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2640" yWindow="980" windowWidth="25200" windowHeight="15620"/>
  </bookViews>
  <sheets>
    <sheet name="Legend" sheetId="3" r:id="rId1"/>
    <sheet name="q&lt;0.05" sheetId="2" r:id="rId2"/>
    <sheet name="q&lt;0.1" sheetId="1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" i="2" l="1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3" i="2"/>
</calcChain>
</file>

<file path=xl/sharedStrings.xml><?xml version="1.0" encoding="utf-8"?>
<sst xmlns="http://schemas.openxmlformats.org/spreadsheetml/2006/main" count="1794" uniqueCount="156">
  <si>
    <t>log2_fold_chang</t>
  </si>
  <si>
    <t>test_sta</t>
  </si>
  <si>
    <t>q_valu</t>
  </si>
  <si>
    <t>fold_change</t>
  </si>
  <si>
    <t>log2_fold_change</t>
  </si>
  <si>
    <t>test_stat</t>
  </si>
  <si>
    <t>q_value</t>
  </si>
  <si>
    <t>1190002N15Rik</t>
  </si>
  <si>
    <t>Ankrd63</t>
  </si>
  <si>
    <t>Apold1</t>
  </si>
  <si>
    <t>Arc</t>
  </si>
  <si>
    <t>Arid5a</t>
  </si>
  <si>
    <t>Arl5b</t>
  </si>
  <si>
    <t>Arrdc3</t>
  </si>
  <si>
    <t>Atf3</t>
  </si>
  <si>
    <t>Atf4</t>
  </si>
  <si>
    <t>AU041133</t>
  </si>
  <si>
    <t>B3galt4</t>
  </si>
  <si>
    <t>B630005N14Rik</t>
  </si>
  <si>
    <t>Bbs10</t>
  </si>
  <si>
    <t>Bcl2l11</t>
  </si>
  <si>
    <t>Bdnf</t>
  </si>
  <si>
    <t>Btg2</t>
  </si>
  <si>
    <t>Calhm2</t>
  </si>
  <si>
    <t>Ccdc166</t>
  </si>
  <si>
    <t>Csrnp1</t>
  </si>
  <si>
    <t>Dcun1d3</t>
  </si>
  <si>
    <t>Dio2</t>
  </si>
  <si>
    <t>Dusp10</t>
  </si>
  <si>
    <t>Dusp14</t>
  </si>
  <si>
    <t>Dusp4</t>
  </si>
  <si>
    <t>Dusp6</t>
  </si>
  <si>
    <t>Egr1</t>
  </si>
  <si>
    <t>Egr2</t>
  </si>
  <si>
    <t>Egr3</t>
  </si>
  <si>
    <t>Egr4</t>
  </si>
  <si>
    <t>Erf</t>
  </si>
  <si>
    <t>Fbxo33</t>
  </si>
  <si>
    <t>Fos</t>
  </si>
  <si>
    <t>Fosb</t>
  </si>
  <si>
    <t>Fosl2</t>
  </si>
  <si>
    <t>Frmd6</t>
  </si>
  <si>
    <t>Gadd45b</t>
  </si>
  <si>
    <t>Gadd45g</t>
  </si>
  <si>
    <t>Gla</t>
  </si>
  <si>
    <t>Gm13889</t>
  </si>
  <si>
    <t>Gpr19</t>
  </si>
  <si>
    <t>Gpr3</t>
  </si>
  <si>
    <t>Gpr75</t>
  </si>
  <si>
    <t>Grasp</t>
  </si>
  <si>
    <t>Hes1</t>
  </si>
  <si>
    <t>Hes5</t>
  </si>
  <si>
    <t>Ier2</t>
  </si>
  <si>
    <t>Itpkc</t>
  </si>
  <si>
    <t>Itprip</t>
  </si>
  <si>
    <t>Jrk</t>
  </si>
  <si>
    <t>Junb</t>
  </si>
  <si>
    <t>Kcnj2</t>
  </si>
  <si>
    <t>Kdm6b</t>
  </si>
  <si>
    <t>Kdm7a</t>
  </si>
  <si>
    <t>Klf16</t>
  </si>
  <si>
    <t>Lpin1</t>
  </si>
  <si>
    <t>Lysmd3</t>
  </si>
  <si>
    <t>Maff</t>
  </si>
  <si>
    <t>Map10</t>
  </si>
  <si>
    <t>Map3k11</t>
  </si>
  <si>
    <t>Med26</t>
  </si>
  <si>
    <t>Mesdc1</t>
  </si>
  <si>
    <t>Mettl21a</t>
  </si>
  <si>
    <t>Mettl7a1</t>
  </si>
  <si>
    <t>Mex3a</t>
  </si>
  <si>
    <t>Mir22hg</t>
  </si>
  <si>
    <t>Neat1</t>
  </si>
  <si>
    <t>Nfil3</t>
  </si>
  <si>
    <t>Npas4</t>
  </si>
  <si>
    <t>Nr4a1</t>
  </si>
  <si>
    <t>Nr4a2</t>
  </si>
  <si>
    <t>Nr4a3</t>
  </si>
  <si>
    <t>Nup37</t>
  </si>
  <si>
    <t>Pard6a</t>
  </si>
  <si>
    <t>Pars2</t>
  </si>
  <si>
    <t>Pcf11</t>
  </si>
  <si>
    <t>Pcsk1</t>
  </si>
  <si>
    <t>Peg10</t>
  </si>
  <si>
    <t>Penk</t>
  </si>
  <si>
    <t>Per1</t>
  </si>
  <si>
    <t>Phf13</t>
  </si>
  <si>
    <t>Phf23</t>
  </si>
  <si>
    <t>Pim3</t>
  </si>
  <si>
    <t>Pip5k1a</t>
  </si>
  <si>
    <t>Plekhh3</t>
  </si>
  <si>
    <t>Plk3</t>
  </si>
  <si>
    <t>Pvrl2</t>
  </si>
  <si>
    <t>Rassf1</t>
  </si>
  <si>
    <t>Rgs2</t>
  </si>
  <si>
    <t>Rgs4</t>
  </si>
  <si>
    <t>Rpp38</t>
  </si>
  <si>
    <t>Senp8</t>
  </si>
  <si>
    <t>Sertad1</t>
  </si>
  <si>
    <t>Sertad3</t>
  </si>
  <si>
    <t>Siah2</t>
  </si>
  <si>
    <t>Sik1</t>
  </si>
  <si>
    <t>Skida1</t>
  </si>
  <si>
    <t>Slc16a6</t>
  </si>
  <si>
    <t>Slc38a2</t>
  </si>
  <si>
    <t>Smad7</t>
  </si>
  <si>
    <t>Sp8</t>
  </si>
  <si>
    <t>Spry2</t>
  </si>
  <si>
    <t>Spry4</t>
  </si>
  <si>
    <t>Stk40</t>
  </si>
  <si>
    <t>Tefm</t>
  </si>
  <si>
    <t>Tgds</t>
  </si>
  <si>
    <t>Tob2</t>
  </si>
  <si>
    <t>Trib1</t>
  </si>
  <si>
    <t>Txnip</t>
  </si>
  <si>
    <t>Vgf</t>
  </si>
  <si>
    <t>Vmac</t>
  </si>
  <si>
    <t>Zbtb7a</t>
  </si>
  <si>
    <t>Zc3h12c</t>
  </si>
  <si>
    <t>Zc3hav1l</t>
  </si>
  <si>
    <t>Zdbf2</t>
  </si>
  <si>
    <t>Zfp113</t>
  </si>
  <si>
    <t>Zfp189</t>
  </si>
  <si>
    <t>Zfp273</t>
  </si>
  <si>
    <t>Zfp39</t>
  </si>
  <si>
    <t>Zfp455</t>
  </si>
  <si>
    <t>Zfp472</t>
  </si>
  <si>
    <t>Zfp507</t>
  </si>
  <si>
    <t>Zfp518a</t>
  </si>
  <si>
    <t>Zfp60</t>
  </si>
  <si>
    <t>Zfp667</t>
  </si>
  <si>
    <t>Zfp712</t>
  </si>
  <si>
    <t>Zfp759</t>
  </si>
  <si>
    <t>Zfp781</t>
  </si>
  <si>
    <t>Zfp791</t>
  </si>
  <si>
    <t>Zfp937</t>
  </si>
  <si>
    <t>Zfp948</t>
  </si>
  <si>
    <t>Zfp960</t>
  </si>
  <si>
    <t>Zfp97</t>
  </si>
  <si>
    <t>Zkscan4</t>
  </si>
  <si>
    <t>Zkscan8</t>
  </si>
  <si>
    <t>Zswim3</t>
  </si>
  <si>
    <t>Ctr</t>
  </si>
  <si>
    <t>Lac</t>
  </si>
  <si>
    <t>Condition_1</t>
  </si>
  <si>
    <t>Condition_2</t>
  </si>
  <si>
    <t>fpkm_1</t>
  </si>
  <si>
    <t>fpkm_2</t>
  </si>
  <si>
    <t>gene symbol</t>
  </si>
  <si>
    <t>Experiment 1</t>
  </si>
  <si>
    <t>Experiment 2</t>
  </si>
  <si>
    <t>Experiment 3</t>
  </si>
  <si>
    <t>log2_fold_change_average</t>
  </si>
  <si>
    <t>test_stat(The value of the test statistic used to compute significance of the observed change in FPKM)</t>
  </si>
  <si>
    <t>Two lists are provided, one with genes under the cutoff of adjusted p-value q=0.1 and another with genes below q=0.05</t>
  </si>
  <si>
    <t>This supplementary file includes the list of genes differentially expressed in response to L-lactate treatment (Lac) for 1h, with their raw expression values (fpkm) and fold change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0" borderId="9" xfId="0" applyBorder="1"/>
    <xf numFmtId="0" fontId="0" fillId="0" borderId="10" xfId="0" applyBorder="1"/>
    <xf numFmtId="0" fontId="0" fillId="0" borderId="10" xfId="0" applyFill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0" xfId="0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N5" sqref="N5"/>
    </sheetView>
  </sheetViews>
  <sheetFormatPr baseColWidth="10" defaultRowHeight="14" x14ac:dyDescent="0"/>
  <sheetData>
    <row r="1" spans="1:1">
      <c r="A1" t="s">
        <v>155</v>
      </c>
    </row>
    <row r="2" spans="1:1">
      <c r="A2" t="s">
        <v>1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5"/>
  <sheetViews>
    <sheetView workbookViewId="0">
      <selection activeCell="Y2" sqref="Y2"/>
    </sheetView>
  </sheetViews>
  <sheetFormatPr baseColWidth="10" defaultColWidth="8.83203125" defaultRowHeight="14" x14ac:dyDescent="0"/>
  <cols>
    <col min="1" max="1" width="10.83203125" style="4" customWidth="1"/>
    <col min="2" max="3" width="10.33203125" style="1" bestFit="1" customWidth="1"/>
    <col min="4" max="5" width="8.1640625" style="1" bestFit="1" customWidth="1"/>
    <col min="6" max="6" width="13.6640625" style="1" bestFit="1" customWidth="1"/>
    <col min="7" max="7" width="7.83203125" style="1" bestFit="1" customWidth="1"/>
    <col min="8" max="8" width="10.1640625" style="1" bestFit="1" customWidth="1"/>
    <col min="9" max="9" width="12.1640625" style="4" bestFit="1" customWidth="1"/>
    <col min="10" max="11" width="10.33203125" style="1" bestFit="1" customWidth="1"/>
    <col min="12" max="13" width="8.1640625" style="1" bestFit="1" customWidth="1"/>
    <col min="14" max="14" width="15" style="1" bestFit="1" customWidth="1"/>
    <col min="15" max="15" width="8.6640625" style="1" bestFit="1" customWidth="1"/>
    <col min="16" max="16" width="10.1640625" style="1" bestFit="1" customWidth="1"/>
    <col min="17" max="17" width="12.1640625" style="4" bestFit="1" customWidth="1"/>
    <col min="18" max="19" width="10.33203125" style="1" bestFit="1" customWidth="1"/>
    <col min="20" max="21" width="9.1640625" style="1" bestFit="1" customWidth="1"/>
    <col min="22" max="22" width="14.5" style="1" bestFit="1" customWidth="1"/>
    <col min="23" max="23" width="8.83203125" style="1"/>
    <col min="24" max="24" width="11.1640625" style="1" bestFit="1" customWidth="1"/>
    <col min="25" max="25" width="12.1640625" style="4" bestFit="1" customWidth="1"/>
    <col min="26" max="26" width="18.1640625" style="1" bestFit="1" customWidth="1"/>
    <col min="27" max="16384" width="8.83203125" style="1"/>
  </cols>
  <sheetData>
    <row r="1" spans="1:26">
      <c r="B1" s="13" t="s">
        <v>149</v>
      </c>
      <c r="C1" s="14"/>
      <c r="D1" s="14"/>
      <c r="E1" s="14"/>
      <c r="F1" s="14"/>
      <c r="G1" s="14"/>
      <c r="H1" s="14"/>
      <c r="I1" s="15"/>
      <c r="J1" s="13" t="s">
        <v>150</v>
      </c>
      <c r="K1" s="14"/>
      <c r="L1" s="14"/>
      <c r="M1" s="14"/>
      <c r="N1" s="14"/>
      <c r="O1" s="14"/>
      <c r="P1" s="14"/>
      <c r="Q1" s="15"/>
      <c r="R1" s="13" t="s">
        <v>151</v>
      </c>
      <c r="S1" s="14"/>
      <c r="T1" s="14"/>
      <c r="U1" s="14"/>
      <c r="V1" s="14"/>
      <c r="W1" s="14"/>
      <c r="X1" s="14"/>
      <c r="Y1" s="15"/>
    </row>
    <row r="2" spans="1:26">
      <c r="A2" s="4" t="s">
        <v>148</v>
      </c>
      <c r="B2" s="1" t="s">
        <v>144</v>
      </c>
      <c r="C2" s="1" t="s">
        <v>145</v>
      </c>
      <c r="D2" s="1" t="s">
        <v>146</v>
      </c>
      <c r="E2" s="1" t="s">
        <v>147</v>
      </c>
      <c r="F2" s="1" t="s">
        <v>4</v>
      </c>
      <c r="G2" s="1" t="s">
        <v>153</v>
      </c>
      <c r="H2" s="1" t="s">
        <v>6</v>
      </c>
      <c r="I2" s="4" t="s">
        <v>3</v>
      </c>
      <c r="J2" s="1" t="s">
        <v>144</v>
      </c>
      <c r="K2" s="1" t="s">
        <v>145</v>
      </c>
      <c r="L2" s="1" t="s">
        <v>146</v>
      </c>
      <c r="M2" s="1" t="s">
        <v>147</v>
      </c>
      <c r="N2" s="1" t="s">
        <v>4</v>
      </c>
      <c r="O2" s="1" t="s">
        <v>5</v>
      </c>
      <c r="P2" s="1" t="s">
        <v>6</v>
      </c>
      <c r="Q2" s="4" t="s">
        <v>3</v>
      </c>
      <c r="R2" s="1" t="s">
        <v>144</v>
      </c>
      <c r="S2" s="1" t="s">
        <v>145</v>
      </c>
      <c r="T2" s="1" t="s">
        <v>146</v>
      </c>
      <c r="U2" s="1" t="s">
        <v>147</v>
      </c>
      <c r="V2" s="1" t="s">
        <v>4</v>
      </c>
      <c r="W2" s="1" t="s">
        <v>5</v>
      </c>
      <c r="X2" s="1" t="s">
        <v>6</v>
      </c>
      <c r="Y2" s="4" t="s">
        <v>3</v>
      </c>
      <c r="Z2" s="1" t="s">
        <v>152</v>
      </c>
    </row>
    <row r="3" spans="1:26">
      <c r="A3" s="4" t="s">
        <v>8</v>
      </c>
      <c r="B3" s="1" t="s">
        <v>142</v>
      </c>
      <c r="C3" s="1" t="s">
        <v>143</v>
      </c>
      <c r="D3" s="1">
        <v>1.3482000000000001</v>
      </c>
      <c r="E3" s="1">
        <v>0.63617000000000001</v>
      </c>
      <c r="F3" s="1">
        <v>-1.0835999999999999</v>
      </c>
      <c r="G3" s="1">
        <v>-4.8570000000000002</v>
      </c>
      <c r="H3" s="1">
        <v>1.6015999999999999E-3</v>
      </c>
      <c r="I3" s="4">
        <v>0.471846661</v>
      </c>
      <c r="J3" s="1" t="s">
        <v>142</v>
      </c>
      <c r="K3" s="1" t="s">
        <v>143</v>
      </c>
      <c r="L3" s="1">
        <v>2.1949999999999998</v>
      </c>
      <c r="M3" s="1">
        <v>1.2629999999999999</v>
      </c>
      <c r="N3" s="1">
        <v>-0.79727000000000003</v>
      </c>
      <c r="O3" s="1">
        <v>-5.0199999999999996</v>
      </c>
      <c r="P3" s="1">
        <v>3.7908E-3</v>
      </c>
      <c r="Q3" s="4">
        <v>0.57543465000000005</v>
      </c>
      <c r="R3" s="1" t="s">
        <v>142</v>
      </c>
      <c r="S3" s="1" t="s">
        <v>143</v>
      </c>
      <c r="T3" s="1">
        <v>1.17848</v>
      </c>
      <c r="U3" s="1">
        <v>0.69052599999999997</v>
      </c>
      <c r="V3" s="1">
        <v>-0.77115599999999995</v>
      </c>
      <c r="W3" s="1">
        <v>-3.49594</v>
      </c>
      <c r="X3" s="1">
        <v>3.5785000000000001E-3</v>
      </c>
      <c r="Y3" s="4">
        <f>2^(V3)</f>
        <v>0.58594777931560826</v>
      </c>
      <c r="Z3" s="1">
        <f>AVERAGE(F3,N3,V3)</f>
        <v>-0.88400866666666655</v>
      </c>
    </row>
    <row r="4" spans="1:26">
      <c r="A4" s="4" t="s">
        <v>9</v>
      </c>
      <c r="B4" s="1" t="s">
        <v>142</v>
      </c>
      <c r="C4" s="1" t="s">
        <v>143</v>
      </c>
      <c r="D4" s="1">
        <v>0.94498000000000004</v>
      </c>
      <c r="E4" s="1">
        <v>2.2254</v>
      </c>
      <c r="F4" s="1">
        <v>1.2357</v>
      </c>
      <c r="G4" s="1">
        <v>5.7606999999999999</v>
      </c>
      <c r="H4" s="1">
        <v>1.6015999999999999E-3</v>
      </c>
      <c r="I4" s="4">
        <v>2.355004799</v>
      </c>
      <c r="J4" s="1" t="s">
        <v>142</v>
      </c>
      <c r="K4" s="1" t="s">
        <v>143</v>
      </c>
      <c r="L4" s="1">
        <v>0.99924999999999997</v>
      </c>
      <c r="M4" s="1">
        <v>1.7225999999999999</v>
      </c>
      <c r="N4" s="1">
        <v>0.78571000000000002</v>
      </c>
      <c r="O4" s="1">
        <v>3.9872999999999998</v>
      </c>
      <c r="P4" s="1">
        <v>3.7908E-3</v>
      </c>
      <c r="Q4" s="4">
        <v>1.7239500809999999</v>
      </c>
      <c r="R4" s="1" t="s">
        <v>142</v>
      </c>
      <c r="S4" s="1" t="s">
        <v>143</v>
      </c>
      <c r="T4" s="1">
        <v>1.6888700000000001</v>
      </c>
      <c r="U4" s="1">
        <v>2.8173900000000001</v>
      </c>
      <c r="V4" s="1">
        <v>0.73829599999999995</v>
      </c>
      <c r="W4" s="1">
        <v>3.84673</v>
      </c>
      <c r="X4" s="1">
        <v>3.5785000000000001E-3</v>
      </c>
      <c r="Y4" s="4">
        <f t="shared" ref="Y4:Y67" si="0">2^(V4)</f>
        <v>1.6682043206324366</v>
      </c>
      <c r="Z4" s="1">
        <f t="shared" ref="Z4:Z67" si="1">AVERAGE(F4,N4,V4)</f>
        <v>0.919902</v>
      </c>
    </row>
    <row r="5" spans="1:26">
      <c r="A5" s="4" t="s">
        <v>10</v>
      </c>
      <c r="B5" s="1" t="s">
        <v>142</v>
      </c>
      <c r="C5" s="1" t="s">
        <v>143</v>
      </c>
      <c r="D5" s="1">
        <v>10.608000000000001</v>
      </c>
      <c r="E5" s="1">
        <v>21.582999999999998</v>
      </c>
      <c r="F5" s="1">
        <v>1.0246999999999999</v>
      </c>
      <c r="G5" s="1">
        <v>6.2796000000000003</v>
      </c>
      <c r="H5" s="1">
        <v>1.6015999999999999E-3</v>
      </c>
      <c r="I5" s="4">
        <v>2.0346349890000002</v>
      </c>
      <c r="J5" s="1" t="s">
        <v>142</v>
      </c>
      <c r="K5" s="1" t="s">
        <v>143</v>
      </c>
      <c r="L5" s="1">
        <v>13.7</v>
      </c>
      <c r="M5" s="1">
        <v>26.43</v>
      </c>
      <c r="N5" s="1">
        <v>0.94003999999999999</v>
      </c>
      <c r="O5" s="1">
        <v>6.2938000000000001</v>
      </c>
      <c r="P5" s="1">
        <v>3.7908E-3</v>
      </c>
      <c r="Q5" s="4">
        <v>1.918582762</v>
      </c>
      <c r="R5" s="1" t="s">
        <v>142</v>
      </c>
      <c r="S5" s="1" t="s">
        <v>143</v>
      </c>
      <c r="T5" s="1">
        <v>7.5490700000000004</v>
      </c>
      <c r="U5" s="1">
        <v>12.226800000000001</v>
      </c>
      <c r="V5" s="1">
        <v>0.69567999999999997</v>
      </c>
      <c r="W5" s="1">
        <v>4.4774599999999998</v>
      </c>
      <c r="X5" s="1">
        <v>3.5785000000000001E-3</v>
      </c>
      <c r="Y5" s="4">
        <f t="shared" si="0"/>
        <v>1.6196476580726564</v>
      </c>
      <c r="Z5" s="1">
        <f t="shared" si="1"/>
        <v>0.88680666666666663</v>
      </c>
    </row>
    <row r="6" spans="1:26">
      <c r="A6" s="4" t="s">
        <v>12</v>
      </c>
      <c r="B6" s="1" t="s">
        <v>142</v>
      </c>
      <c r="C6" s="1" t="s">
        <v>143</v>
      </c>
      <c r="D6" s="1">
        <v>2.7972999999999999</v>
      </c>
      <c r="E6" s="1">
        <v>7.6096000000000004</v>
      </c>
      <c r="F6" s="1">
        <v>1.4437</v>
      </c>
      <c r="G6" s="1">
        <v>8.4535999999999998</v>
      </c>
      <c r="H6" s="1">
        <v>1.6015999999999999E-3</v>
      </c>
      <c r="I6" s="4">
        <v>2.720270277</v>
      </c>
      <c r="J6" s="1" t="s">
        <v>142</v>
      </c>
      <c r="K6" s="1" t="s">
        <v>143</v>
      </c>
      <c r="L6" s="1">
        <v>5.0701999999999998</v>
      </c>
      <c r="M6" s="1">
        <v>7.9874000000000001</v>
      </c>
      <c r="N6" s="1">
        <v>0.65559999999999996</v>
      </c>
      <c r="O6" s="1">
        <v>4.2450000000000001</v>
      </c>
      <c r="P6" s="1">
        <v>3.7908E-3</v>
      </c>
      <c r="Q6" s="4">
        <v>1.575358308</v>
      </c>
      <c r="R6" s="1" t="s">
        <v>142</v>
      </c>
      <c r="S6" s="1" t="s">
        <v>143</v>
      </c>
      <c r="T6" s="1">
        <v>7.7056300000000002</v>
      </c>
      <c r="U6" s="1">
        <v>10.632199999999999</v>
      </c>
      <c r="V6" s="1">
        <v>0.464449</v>
      </c>
      <c r="W6" s="1">
        <v>3.0544899999999999</v>
      </c>
      <c r="X6" s="1">
        <v>3.5785000000000001E-3</v>
      </c>
      <c r="Y6" s="4">
        <f t="shared" si="0"/>
        <v>1.379790277596447</v>
      </c>
      <c r="Z6" s="1">
        <f t="shared" si="1"/>
        <v>0.85458299999999998</v>
      </c>
    </row>
    <row r="7" spans="1:26">
      <c r="A7" s="4" t="s">
        <v>13</v>
      </c>
      <c r="B7" s="1" t="s">
        <v>142</v>
      </c>
      <c r="C7" s="1" t="s">
        <v>143</v>
      </c>
      <c r="D7" s="1">
        <v>21.244</v>
      </c>
      <c r="E7" s="1">
        <v>10.978999999999999</v>
      </c>
      <c r="F7" s="1">
        <v>-0.95223999999999998</v>
      </c>
      <c r="G7" s="1">
        <v>-5.9870000000000001</v>
      </c>
      <c r="H7" s="1">
        <v>1.6015999999999999E-3</v>
      </c>
      <c r="I7" s="4">
        <v>0.51682902500000005</v>
      </c>
      <c r="J7" s="1" t="s">
        <v>142</v>
      </c>
      <c r="K7" s="1" t="s">
        <v>143</v>
      </c>
      <c r="L7" s="1">
        <v>25.989000000000001</v>
      </c>
      <c r="M7" s="1">
        <v>12.532999999999999</v>
      </c>
      <c r="N7" s="1">
        <v>-1.052</v>
      </c>
      <c r="O7" s="1">
        <v>-7.0666000000000002</v>
      </c>
      <c r="P7" s="1">
        <v>3.7908E-3</v>
      </c>
      <c r="Q7" s="4">
        <v>0.48227234899999999</v>
      </c>
      <c r="R7" s="1" t="s">
        <v>142</v>
      </c>
      <c r="S7" s="1" t="s">
        <v>143</v>
      </c>
      <c r="T7" s="1">
        <v>31.352799999999998</v>
      </c>
      <c r="U7" s="1">
        <v>15.186999999999999</v>
      </c>
      <c r="V7" s="1">
        <v>-1.04575</v>
      </c>
      <c r="W7" s="1">
        <v>-6.8768900000000004</v>
      </c>
      <c r="X7" s="1">
        <v>3.5785000000000001E-3</v>
      </c>
      <c r="Y7" s="4">
        <f t="shared" si="0"/>
        <v>0.48439302625608921</v>
      </c>
      <c r="Z7" s="1">
        <f t="shared" si="1"/>
        <v>-1.0166633333333335</v>
      </c>
    </row>
    <row r="8" spans="1:26">
      <c r="A8" s="4" t="s">
        <v>14</v>
      </c>
      <c r="B8" s="1" t="s">
        <v>142</v>
      </c>
      <c r="C8" s="1" t="s">
        <v>143</v>
      </c>
      <c r="D8" s="1">
        <v>0.41889999999999999</v>
      </c>
      <c r="E8" s="1">
        <v>4.5404999999999998</v>
      </c>
      <c r="F8" s="1">
        <v>3.4380999999999999</v>
      </c>
      <c r="G8" s="1">
        <v>10.525</v>
      </c>
      <c r="H8" s="1">
        <v>1.6015999999999999E-3</v>
      </c>
      <c r="I8" s="4">
        <v>10.839076970000001</v>
      </c>
      <c r="J8" s="1" t="s">
        <v>142</v>
      </c>
      <c r="K8" s="1" t="s">
        <v>143</v>
      </c>
      <c r="L8" s="1">
        <v>0.40294000000000002</v>
      </c>
      <c r="M8" s="1">
        <v>1.1658999999999999</v>
      </c>
      <c r="N8" s="1">
        <v>1.532</v>
      </c>
      <c r="O8" s="1">
        <v>4.8030999999999997</v>
      </c>
      <c r="P8" s="1">
        <v>3.7908E-3</v>
      </c>
      <c r="Q8" s="4">
        <v>2.8936691909999999</v>
      </c>
      <c r="R8" s="1" t="s">
        <v>142</v>
      </c>
      <c r="S8" s="1" t="s">
        <v>143</v>
      </c>
      <c r="T8" s="1">
        <v>0.54471999999999998</v>
      </c>
      <c r="U8" s="1">
        <v>1.0210300000000001</v>
      </c>
      <c r="V8" s="1">
        <v>0.90643899999999999</v>
      </c>
      <c r="W8" s="1">
        <v>2.7146300000000001</v>
      </c>
      <c r="X8" s="1">
        <v>3.5785000000000001E-3</v>
      </c>
      <c r="Y8" s="4">
        <f t="shared" si="0"/>
        <v>1.87441317518165</v>
      </c>
      <c r="Z8" s="1">
        <f t="shared" si="1"/>
        <v>1.9588463333333335</v>
      </c>
    </row>
    <row r="9" spans="1:26">
      <c r="A9" s="4" t="s">
        <v>15</v>
      </c>
      <c r="B9" s="1" t="s">
        <v>142</v>
      </c>
      <c r="C9" s="1" t="s">
        <v>143</v>
      </c>
      <c r="D9" s="1">
        <v>176.6</v>
      </c>
      <c r="E9" s="1">
        <v>253.59</v>
      </c>
      <c r="F9" s="1">
        <v>0.52180000000000004</v>
      </c>
      <c r="G9" s="1">
        <v>3.3936000000000002</v>
      </c>
      <c r="H9" s="1">
        <v>1.6015999999999999E-3</v>
      </c>
      <c r="I9" s="4">
        <v>1.4357464550000001</v>
      </c>
      <c r="J9" s="1" t="s">
        <v>142</v>
      </c>
      <c r="K9" s="1" t="s">
        <v>143</v>
      </c>
      <c r="L9" s="1">
        <v>142.4</v>
      </c>
      <c r="M9" s="1">
        <v>192.54</v>
      </c>
      <c r="N9" s="1">
        <v>0.43509999999999999</v>
      </c>
      <c r="O9" s="1">
        <v>2.99</v>
      </c>
      <c r="P9" s="1">
        <v>3.7908E-3</v>
      </c>
      <c r="Q9" s="4">
        <v>1.3520701449999999</v>
      </c>
      <c r="R9" s="1" t="s">
        <v>142</v>
      </c>
      <c r="S9" s="1" t="s">
        <v>143</v>
      </c>
      <c r="T9" s="1">
        <v>139.315</v>
      </c>
      <c r="U9" s="1">
        <v>173.851</v>
      </c>
      <c r="V9" s="1">
        <v>0.31950400000000001</v>
      </c>
      <c r="W9" s="1">
        <v>2.15395</v>
      </c>
      <c r="X9" s="1">
        <v>3.5785000000000001E-3</v>
      </c>
      <c r="Y9" s="4">
        <f t="shared" si="0"/>
        <v>1.247901445375962</v>
      </c>
      <c r="Z9" s="1">
        <f t="shared" si="1"/>
        <v>0.42546800000000001</v>
      </c>
    </row>
    <row r="10" spans="1:26">
      <c r="A10" s="4" t="s">
        <v>21</v>
      </c>
      <c r="B10" s="1" t="s">
        <v>142</v>
      </c>
      <c r="C10" s="1" t="s">
        <v>143</v>
      </c>
      <c r="D10" s="1">
        <v>9.6648999999999994</v>
      </c>
      <c r="E10" s="1">
        <v>26.96</v>
      </c>
      <c r="F10" s="1">
        <v>1.48</v>
      </c>
      <c r="G10" s="1">
        <v>9.2286000000000001</v>
      </c>
      <c r="H10" s="1">
        <v>1.6015999999999999E-3</v>
      </c>
      <c r="I10" s="4">
        <v>2.789545339</v>
      </c>
      <c r="J10" s="1" t="s">
        <v>142</v>
      </c>
      <c r="K10" s="1" t="s">
        <v>143</v>
      </c>
      <c r="L10" s="1">
        <v>11.811</v>
      </c>
      <c r="M10" s="1">
        <v>18.388999999999999</v>
      </c>
      <c r="N10" s="1">
        <v>0.63868999999999998</v>
      </c>
      <c r="O10" s="1">
        <v>4.2359</v>
      </c>
      <c r="P10" s="1">
        <v>3.7908E-3</v>
      </c>
      <c r="Q10" s="4">
        <v>1.5569201989999999</v>
      </c>
      <c r="R10" s="1" t="s">
        <v>142</v>
      </c>
      <c r="S10" s="1" t="s">
        <v>143</v>
      </c>
      <c r="T10" s="1">
        <v>7.39262</v>
      </c>
      <c r="U10" s="1">
        <v>12.158200000000001</v>
      </c>
      <c r="V10" s="1">
        <v>0.71777500000000005</v>
      </c>
      <c r="W10" s="1">
        <v>4.6325500000000002</v>
      </c>
      <c r="X10" s="1">
        <v>3.5785000000000001E-3</v>
      </c>
      <c r="Y10" s="4">
        <f t="shared" si="0"/>
        <v>1.6446436219024616</v>
      </c>
      <c r="Z10" s="1">
        <f t="shared" si="1"/>
        <v>0.94548833333333338</v>
      </c>
    </row>
    <row r="11" spans="1:26">
      <c r="A11" s="4" t="s">
        <v>22</v>
      </c>
      <c r="B11" s="1" t="s">
        <v>142</v>
      </c>
      <c r="C11" s="1" t="s">
        <v>143</v>
      </c>
      <c r="D11" s="1">
        <v>7.3577000000000004</v>
      </c>
      <c r="E11" s="1">
        <v>15.909000000000001</v>
      </c>
      <c r="F11" s="1">
        <v>1.1125</v>
      </c>
      <c r="G11" s="1">
        <v>6.8837999999999999</v>
      </c>
      <c r="H11" s="1">
        <v>1.6015999999999999E-3</v>
      </c>
      <c r="I11" s="4">
        <v>2.1623199369999999</v>
      </c>
      <c r="J11" s="1" t="s">
        <v>142</v>
      </c>
      <c r="K11" s="1" t="s">
        <v>143</v>
      </c>
      <c r="L11" s="1">
        <v>9.1569000000000003</v>
      </c>
      <c r="M11" s="1">
        <v>14.628</v>
      </c>
      <c r="N11" s="1">
        <v>0.67583000000000004</v>
      </c>
      <c r="O11" s="1">
        <v>4.4130000000000003</v>
      </c>
      <c r="P11" s="1">
        <v>3.7908E-3</v>
      </c>
      <c r="Q11" s="4">
        <v>1.5975211149999999</v>
      </c>
      <c r="R11" s="1" t="s">
        <v>142</v>
      </c>
      <c r="S11" s="1" t="s">
        <v>143</v>
      </c>
      <c r="T11" s="1">
        <v>10.1729</v>
      </c>
      <c r="U11" s="1">
        <v>12.9411</v>
      </c>
      <c r="V11" s="1">
        <v>0.34722999999999998</v>
      </c>
      <c r="W11" s="1">
        <v>2.30945</v>
      </c>
      <c r="X11" s="1">
        <v>3.5785000000000001E-3</v>
      </c>
      <c r="Y11" s="4">
        <f t="shared" si="0"/>
        <v>1.2721157961782252</v>
      </c>
      <c r="Z11" s="1">
        <f t="shared" si="1"/>
        <v>0.71185333333333345</v>
      </c>
    </row>
    <row r="12" spans="1:26">
      <c r="A12" s="4" t="s">
        <v>24</v>
      </c>
      <c r="B12" s="1" t="s">
        <v>142</v>
      </c>
      <c r="C12" s="1" t="s">
        <v>143</v>
      </c>
      <c r="D12" s="1">
        <v>4.7603999999999997</v>
      </c>
      <c r="E12" s="1">
        <v>3.0122</v>
      </c>
      <c r="F12" s="1">
        <v>-0.66022999999999998</v>
      </c>
      <c r="G12" s="1">
        <v>-3.6069</v>
      </c>
      <c r="H12" s="1">
        <v>1.6015999999999999E-3</v>
      </c>
      <c r="I12" s="4">
        <v>0.63277521599999997</v>
      </c>
      <c r="J12" s="1" t="s">
        <v>142</v>
      </c>
      <c r="K12" s="1" t="s">
        <v>143</v>
      </c>
      <c r="L12" s="1">
        <v>4.3548999999999998</v>
      </c>
      <c r="M12" s="1">
        <v>2.9830000000000001</v>
      </c>
      <c r="N12" s="1">
        <v>-0.54559000000000002</v>
      </c>
      <c r="O12" s="1">
        <v>-3.5305</v>
      </c>
      <c r="P12" s="1">
        <v>3.7908E-3</v>
      </c>
      <c r="Q12" s="4">
        <v>0.68510926500000002</v>
      </c>
      <c r="R12" s="1" t="s">
        <v>142</v>
      </c>
      <c r="S12" s="1" t="s">
        <v>143</v>
      </c>
      <c r="T12" s="1">
        <v>3.9497100000000001</v>
      </c>
      <c r="U12" s="1">
        <v>2.7127500000000002</v>
      </c>
      <c r="V12" s="1">
        <v>-0.54199200000000003</v>
      </c>
      <c r="W12" s="1">
        <v>-2.8786399999999999</v>
      </c>
      <c r="X12" s="1">
        <v>3.5785000000000001E-3</v>
      </c>
      <c r="Y12" s="4">
        <f t="shared" si="0"/>
        <v>0.68682192525370001</v>
      </c>
      <c r="Z12" s="1">
        <f t="shared" si="1"/>
        <v>-0.58260400000000001</v>
      </c>
    </row>
    <row r="13" spans="1:26">
      <c r="A13" s="4" t="s">
        <v>25</v>
      </c>
      <c r="B13" s="1" t="s">
        <v>142</v>
      </c>
      <c r="C13" s="1" t="s">
        <v>143</v>
      </c>
      <c r="D13" s="1">
        <v>1.2549999999999999</v>
      </c>
      <c r="E13" s="1">
        <v>4.7434000000000003</v>
      </c>
      <c r="F13" s="1">
        <v>1.917</v>
      </c>
      <c r="G13" s="1">
        <v>9.5596999999999994</v>
      </c>
      <c r="H13" s="1">
        <v>1.6015999999999999E-3</v>
      </c>
      <c r="I13" s="4">
        <v>3.778464321</v>
      </c>
      <c r="J13" s="1" t="s">
        <v>142</v>
      </c>
      <c r="K13" s="1" t="s">
        <v>143</v>
      </c>
      <c r="L13" s="1">
        <v>1.3115000000000001</v>
      </c>
      <c r="M13" s="1">
        <v>3.0583</v>
      </c>
      <c r="N13" s="1">
        <v>1.2214</v>
      </c>
      <c r="O13" s="1">
        <v>6.9382000000000001</v>
      </c>
      <c r="P13" s="1">
        <v>3.7908E-3</v>
      </c>
      <c r="Q13" s="4">
        <v>2.331825775</v>
      </c>
      <c r="R13" s="1" t="s">
        <v>142</v>
      </c>
      <c r="S13" s="1" t="s">
        <v>143</v>
      </c>
      <c r="T13" s="1">
        <v>1.08226</v>
      </c>
      <c r="U13" s="1">
        <v>1.9548099999999999</v>
      </c>
      <c r="V13" s="1">
        <v>0.85297900000000004</v>
      </c>
      <c r="W13" s="1">
        <v>3.8833799999999998</v>
      </c>
      <c r="X13" s="1">
        <v>3.5785000000000001E-3</v>
      </c>
      <c r="Y13" s="4">
        <f t="shared" si="0"/>
        <v>1.8062267285120417</v>
      </c>
      <c r="Z13" s="1">
        <f t="shared" si="1"/>
        <v>1.3304596666666666</v>
      </c>
    </row>
    <row r="14" spans="1:26">
      <c r="A14" s="4" t="s">
        <v>30</v>
      </c>
      <c r="B14" s="1" t="s">
        <v>142</v>
      </c>
      <c r="C14" s="1" t="s">
        <v>143</v>
      </c>
      <c r="D14" s="1">
        <v>17.859000000000002</v>
      </c>
      <c r="E14" s="1">
        <v>28.097000000000001</v>
      </c>
      <c r="F14" s="1">
        <v>0.65375000000000005</v>
      </c>
      <c r="G14" s="1">
        <v>4.03</v>
      </c>
      <c r="H14" s="1">
        <v>1.6015999999999999E-3</v>
      </c>
      <c r="I14" s="4">
        <v>1.5732533339999999</v>
      </c>
      <c r="J14" s="1" t="s">
        <v>142</v>
      </c>
      <c r="K14" s="1" t="s">
        <v>143</v>
      </c>
      <c r="L14" s="1">
        <v>15.106999999999999</v>
      </c>
      <c r="M14" s="1">
        <v>20.196999999999999</v>
      </c>
      <c r="N14" s="1">
        <v>0.41893999999999998</v>
      </c>
      <c r="O14" s="1">
        <v>2.7330000000000001</v>
      </c>
      <c r="P14" s="1">
        <v>3.7908E-3</v>
      </c>
      <c r="Q14" s="4">
        <v>1.3369495259999999</v>
      </c>
      <c r="R14" s="1" t="s">
        <v>142</v>
      </c>
      <c r="S14" s="1" t="s">
        <v>143</v>
      </c>
      <c r="T14" s="1">
        <v>14.2744</v>
      </c>
      <c r="U14" s="1">
        <v>19.095300000000002</v>
      </c>
      <c r="V14" s="1">
        <v>0.41978900000000002</v>
      </c>
      <c r="W14" s="1">
        <v>2.7312400000000001</v>
      </c>
      <c r="X14" s="1">
        <v>3.5785000000000001E-3</v>
      </c>
      <c r="Y14" s="4">
        <f t="shared" si="0"/>
        <v>1.337731891764401</v>
      </c>
      <c r="Z14" s="1">
        <f t="shared" si="1"/>
        <v>0.49749300000000002</v>
      </c>
    </row>
    <row r="15" spans="1:26">
      <c r="A15" s="4" t="s">
        <v>31</v>
      </c>
      <c r="B15" s="1" t="s">
        <v>142</v>
      </c>
      <c r="C15" s="1" t="s">
        <v>143</v>
      </c>
      <c r="D15" s="1">
        <v>15.788</v>
      </c>
      <c r="E15" s="1">
        <v>28.658999999999999</v>
      </c>
      <c r="F15" s="1">
        <v>0.86009999999999998</v>
      </c>
      <c r="G15" s="1">
        <v>5.3573000000000004</v>
      </c>
      <c r="H15" s="1">
        <v>1.6015999999999999E-3</v>
      </c>
      <c r="I15" s="4">
        <v>1.815214452</v>
      </c>
      <c r="J15" s="1" t="s">
        <v>142</v>
      </c>
      <c r="K15" s="1" t="s">
        <v>143</v>
      </c>
      <c r="L15" s="1">
        <v>18.675000000000001</v>
      </c>
      <c r="M15" s="1">
        <v>31.431999999999999</v>
      </c>
      <c r="N15" s="1">
        <v>0.75109999999999999</v>
      </c>
      <c r="O15" s="1">
        <v>5.0084999999999997</v>
      </c>
      <c r="P15" s="1">
        <v>3.7908E-3</v>
      </c>
      <c r="Q15" s="4">
        <v>1.6830826219999999</v>
      </c>
      <c r="R15" s="1" t="s">
        <v>142</v>
      </c>
      <c r="S15" s="1" t="s">
        <v>143</v>
      </c>
      <c r="T15" s="1">
        <v>19.298200000000001</v>
      </c>
      <c r="U15" s="1">
        <v>25.970099999999999</v>
      </c>
      <c r="V15" s="1">
        <v>0.42838199999999999</v>
      </c>
      <c r="W15" s="1">
        <v>2.78085</v>
      </c>
      <c r="X15" s="1">
        <v>3.5785000000000001E-3</v>
      </c>
      <c r="Y15" s="4">
        <f t="shared" si="0"/>
        <v>1.3457234850077731</v>
      </c>
      <c r="Z15" s="1">
        <f t="shared" si="1"/>
        <v>0.67986066666666656</v>
      </c>
    </row>
    <row r="16" spans="1:26">
      <c r="A16" s="4" t="s">
        <v>32</v>
      </c>
      <c r="B16" s="1" t="s">
        <v>142</v>
      </c>
      <c r="C16" s="1" t="s">
        <v>143</v>
      </c>
      <c r="D16" s="1">
        <v>44.856000000000002</v>
      </c>
      <c r="E16" s="1">
        <v>96.98</v>
      </c>
      <c r="F16" s="1">
        <v>1.1124000000000001</v>
      </c>
      <c r="G16" s="1">
        <v>7.2272999999999996</v>
      </c>
      <c r="H16" s="1">
        <v>1.6015999999999999E-3</v>
      </c>
      <c r="I16" s="4">
        <v>2.1621101139999999</v>
      </c>
      <c r="J16" s="1" t="s">
        <v>142</v>
      </c>
      <c r="K16" s="1" t="s">
        <v>143</v>
      </c>
      <c r="L16" s="1">
        <v>44.838000000000001</v>
      </c>
      <c r="M16" s="1">
        <v>84.201999999999998</v>
      </c>
      <c r="N16" s="1">
        <v>0.90912000000000004</v>
      </c>
      <c r="O16" s="1">
        <v>6.2289000000000003</v>
      </c>
      <c r="P16" s="1">
        <v>3.7908E-3</v>
      </c>
      <c r="Q16" s="4">
        <v>1.8779114020000001</v>
      </c>
      <c r="R16" s="1" t="s">
        <v>142</v>
      </c>
      <c r="S16" s="1" t="s">
        <v>143</v>
      </c>
      <c r="T16" s="1">
        <v>30.9392</v>
      </c>
      <c r="U16" s="1">
        <v>57.885199999999998</v>
      </c>
      <c r="V16" s="1">
        <v>0.903756</v>
      </c>
      <c r="W16" s="1">
        <v>6.0311700000000004</v>
      </c>
      <c r="X16" s="1">
        <v>3.5785000000000001E-3</v>
      </c>
      <c r="Y16" s="4">
        <f t="shared" si="0"/>
        <v>1.8709305423267819</v>
      </c>
      <c r="Z16" s="1">
        <f t="shared" si="1"/>
        <v>0.97509200000000007</v>
      </c>
    </row>
    <row r="17" spans="1:26">
      <c r="A17" s="4" t="s">
        <v>33</v>
      </c>
      <c r="B17" s="1" t="s">
        <v>142</v>
      </c>
      <c r="C17" s="1" t="s">
        <v>143</v>
      </c>
      <c r="D17" s="1">
        <v>5.1811999999999996</v>
      </c>
      <c r="E17" s="1">
        <v>13.923999999999999</v>
      </c>
      <c r="F17" s="1">
        <v>1.4261999999999999</v>
      </c>
      <c r="G17" s="1">
        <v>8.7134999999999998</v>
      </c>
      <c r="H17" s="1">
        <v>1.6015999999999999E-3</v>
      </c>
      <c r="I17" s="4">
        <v>2.6874725150000001</v>
      </c>
      <c r="J17" s="1" t="s">
        <v>142</v>
      </c>
      <c r="K17" s="1" t="s">
        <v>143</v>
      </c>
      <c r="L17" s="1">
        <v>6.2592999999999996</v>
      </c>
      <c r="M17" s="1">
        <v>14.5</v>
      </c>
      <c r="N17" s="1">
        <v>1.2128000000000001</v>
      </c>
      <c r="O17" s="1">
        <v>8.0677000000000003</v>
      </c>
      <c r="P17" s="1">
        <v>3.7908E-3</v>
      </c>
      <c r="Q17" s="4">
        <v>2.3179669559999998</v>
      </c>
      <c r="R17" s="1" t="s">
        <v>142</v>
      </c>
      <c r="S17" s="1" t="s">
        <v>143</v>
      </c>
      <c r="T17" s="1">
        <v>3.3436599999999999</v>
      </c>
      <c r="U17" s="1">
        <v>10.1937</v>
      </c>
      <c r="V17" s="1">
        <v>1.6081799999999999</v>
      </c>
      <c r="W17" s="1">
        <v>9.6828500000000002</v>
      </c>
      <c r="X17" s="1">
        <v>3.5785000000000001E-3</v>
      </c>
      <c r="Y17" s="4">
        <f t="shared" si="0"/>
        <v>3.0486700088154857</v>
      </c>
      <c r="Z17" s="1">
        <f t="shared" si="1"/>
        <v>1.4157266666666668</v>
      </c>
    </row>
    <row r="18" spans="1:26">
      <c r="A18" s="4" t="s">
        <v>34</v>
      </c>
      <c r="B18" s="1" t="s">
        <v>142</v>
      </c>
      <c r="C18" s="1" t="s">
        <v>143</v>
      </c>
      <c r="D18" s="1">
        <v>46.360999999999997</v>
      </c>
      <c r="E18" s="1">
        <v>65.198999999999998</v>
      </c>
      <c r="F18" s="1">
        <v>0.49192999999999998</v>
      </c>
      <c r="G18" s="1">
        <v>3.2121</v>
      </c>
      <c r="H18" s="1">
        <v>1.6015999999999999E-3</v>
      </c>
      <c r="I18" s="4">
        <v>1.4063337359999999</v>
      </c>
      <c r="J18" s="1" t="s">
        <v>142</v>
      </c>
      <c r="K18" s="1" t="s">
        <v>143</v>
      </c>
      <c r="L18" s="1">
        <v>50.5</v>
      </c>
      <c r="M18" s="1">
        <v>75.188000000000002</v>
      </c>
      <c r="N18" s="1">
        <v>0.57420000000000004</v>
      </c>
      <c r="O18" s="1">
        <v>3.9350000000000001</v>
      </c>
      <c r="P18" s="1">
        <v>3.7908E-3</v>
      </c>
      <c r="Q18" s="4">
        <v>1.4888609269999999</v>
      </c>
      <c r="R18" s="1" t="s">
        <v>142</v>
      </c>
      <c r="S18" s="1" t="s">
        <v>143</v>
      </c>
      <c r="T18" s="1">
        <v>34.8324</v>
      </c>
      <c r="U18" s="1">
        <v>54.889400000000002</v>
      </c>
      <c r="V18" s="1">
        <v>0.65609499999999998</v>
      </c>
      <c r="W18" s="1">
        <v>4.3861699999999999</v>
      </c>
      <c r="X18" s="1">
        <v>3.5785000000000001E-3</v>
      </c>
      <c r="Y18" s="4">
        <f t="shared" si="0"/>
        <v>1.5758115342679351</v>
      </c>
      <c r="Z18" s="1">
        <f t="shared" si="1"/>
        <v>0.574075</v>
      </c>
    </row>
    <row r="19" spans="1:26">
      <c r="A19" s="4" t="s">
        <v>35</v>
      </c>
      <c r="B19" s="1" t="s">
        <v>142</v>
      </c>
      <c r="C19" s="1" t="s">
        <v>143</v>
      </c>
      <c r="D19" s="1">
        <v>26.007000000000001</v>
      </c>
      <c r="E19" s="1">
        <v>91.6</v>
      </c>
      <c r="F19" s="1">
        <v>1.8164</v>
      </c>
      <c r="G19" s="1">
        <v>11.212</v>
      </c>
      <c r="H19" s="1">
        <v>1.6015999999999999E-3</v>
      </c>
      <c r="I19" s="4">
        <v>3.5221589080000002</v>
      </c>
      <c r="J19" s="1" t="s">
        <v>142</v>
      </c>
      <c r="K19" s="1" t="s">
        <v>143</v>
      </c>
      <c r="L19" s="1">
        <v>17.295999999999999</v>
      </c>
      <c r="M19" s="1">
        <v>50.167999999999999</v>
      </c>
      <c r="N19" s="1">
        <v>1.5362</v>
      </c>
      <c r="O19" s="1">
        <v>10.288</v>
      </c>
      <c r="P19" s="1">
        <v>3.7908E-3</v>
      </c>
      <c r="Q19" s="4">
        <v>2.9004766399999999</v>
      </c>
      <c r="R19" s="1" t="s">
        <v>142</v>
      </c>
      <c r="S19" s="1" t="s">
        <v>143</v>
      </c>
      <c r="T19" s="1">
        <v>10.2652</v>
      </c>
      <c r="U19" s="1">
        <v>21.945</v>
      </c>
      <c r="V19" s="1">
        <v>1.09613</v>
      </c>
      <c r="W19" s="1">
        <v>6.64785</v>
      </c>
      <c r="X19" s="1">
        <v>3.5785000000000001E-3</v>
      </c>
      <c r="Y19" s="4">
        <f t="shared" si="0"/>
        <v>2.1378046094640508</v>
      </c>
      <c r="Z19" s="1">
        <f t="shared" si="1"/>
        <v>1.4829099999999997</v>
      </c>
    </row>
    <row r="20" spans="1:26">
      <c r="A20" s="4" t="s">
        <v>36</v>
      </c>
      <c r="B20" s="1" t="s">
        <v>142</v>
      </c>
      <c r="C20" s="1" t="s">
        <v>143</v>
      </c>
      <c r="D20" s="1">
        <v>15.795999999999999</v>
      </c>
      <c r="E20" s="1">
        <v>34.182000000000002</v>
      </c>
      <c r="F20" s="1">
        <v>1.1135999999999999</v>
      </c>
      <c r="G20" s="1">
        <v>7.1745000000000001</v>
      </c>
      <c r="H20" s="1">
        <v>1.6015999999999999E-3</v>
      </c>
      <c r="I20" s="4">
        <v>2.163954253</v>
      </c>
      <c r="J20" s="1" t="s">
        <v>142</v>
      </c>
      <c r="K20" s="1" t="s">
        <v>143</v>
      </c>
      <c r="L20" s="1">
        <v>15.374000000000001</v>
      </c>
      <c r="M20" s="1">
        <v>23.640999999999998</v>
      </c>
      <c r="N20" s="1">
        <v>0.62080999999999997</v>
      </c>
      <c r="O20" s="1">
        <v>4.2821999999999996</v>
      </c>
      <c r="P20" s="1">
        <v>3.7908E-3</v>
      </c>
      <c r="Q20" s="4">
        <v>1.537742564</v>
      </c>
      <c r="R20" s="1" t="s">
        <v>142</v>
      </c>
      <c r="S20" s="1" t="s">
        <v>143</v>
      </c>
      <c r="T20" s="1">
        <v>12.673299999999999</v>
      </c>
      <c r="U20" s="1">
        <v>19.627500000000001</v>
      </c>
      <c r="V20" s="1">
        <v>0.63109199999999999</v>
      </c>
      <c r="W20" s="1">
        <v>4.21638</v>
      </c>
      <c r="X20" s="1">
        <v>3.5785000000000001E-3</v>
      </c>
      <c r="Y20" s="4">
        <f t="shared" si="0"/>
        <v>1.5487368147927041</v>
      </c>
      <c r="Z20" s="1">
        <f t="shared" si="1"/>
        <v>0.78850066666666674</v>
      </c>
    </row>
    <row r="21" spans="1:26">
      <c r="A21" s="4" t="s">
        <v>37</v>
      </c>
      <c r="B21" s="1" t="s">
        <v>142</v>
      </c>
      <c r="C21" s="1" t="s">
        <v>143</v>
      </c>
      <c r="D21" s="1">
        <v>5.3068999999999997</v>
      </c>
      <c r="E21" s="1">
        <v>11.657</v>
      </c>
      <c r="F21" s="1">
        <v>1.1352</v>
      </c>
      <c r="G21" s="1">
        <v>6.8716999999999997</v>
      </c>
      <c r="H21" s="1">
        <v>1.6015999999999999E-3</v>
      </c>
      <c r="I21" s="4">
        <v>2.1966119069999999</v>
      </c>
      <c r="J21" s="1" t="s">
        <v>142</v>
      </c>
      <c r="K21" s="1" t="s">
        <v>143</v>
      </c>
      <c r="L21" s="1">
        <v>5.7949999999999999</v>
      </c>
      <c r="M21" s="1">
        <v>9.6285000000000007</v>
      </c>
      <c r="N21" s="1">
        <v>0.73238999999999999</v>
      </c>
      <c r="O21" s="1">
        <v>4.7614999999999998</v>
      </c>
      <c r="P21" s="1">
        <v>3.7908E-3</v>
      </c>
      <c r="Q21" s="4">
        <v>1.661390258</v>
      </c>
      <c r="R21" s="1" t="s">
        <v>142</v>
      </c>
      <c r="S21" s="1" t="s">
        <v>143</v>
      </c>
      <c r="T21" s="1">
        <v>6.0422700000000003</v>
      </c>
      <c r="U21" s="1">
        <v>8.4569600000000005</v>
      </c>
      <c r="V21" s="1">
        <v>0.48504999999999998</v>
      </c>
      <c r="W21" s="1">
        <v>3.0562200000000002</v>
      </c>
      <c r="X21" s="1">
        <v>3.5785000000000001E-3</v>
      </c>
      <c r="Y21" s="4">
        <f t="shared" si="0"/>
        <v>1.3996343723855842</v>
      </c>
      <c r="Z21" s="1">
        <f t="shared" si="1"/>
        <v>0.78421333333333332</v>
      </c>
    </row>
    <row r="22" spans="1:26">
      <c r="A22" s="4" t="s">
        <v>38</v>
      </c>
      <c r="B22" s="1" t="s">
        <v>142</v>
      </c>
      <c r="C22" s="1" t="s">
        <v>143</v>
      </c>
      <c r="D22" s="1">
        <v>10.154999999999999</v>
      </c>
      <c r="E22" s="1">
        <v>100.32</v>
      </c>
      <c r="F22" s="1">
        <v>3.3043</v>
      </c>
      <c r="G22" s="1">
        <v>20.776</v>
      </c>
      <c r="H22" s="1">
        <v>1.6015999999999999E-3</v>
      </c>
      <c r="I22" s="4">
        <v>9.8788972000000008</v>
      </c>
      <c r="J22" s="1" t="s">
        <v>142</v>
      </c>
      <c r="K22" s="1" t="s">
        <v>143</v>
      </c>
      <c r="L22" s="1">
        <v>8.2090999999999994</v>
      </c>
      <c r="M22" s="1">
        <v>39.122</v>
      </c>
      <c r="N22" s="1">
        <v>2.2526000000000002</v>
      </c>
      <c r="O22" s="1">
        <v>14.954000000000001</v>
      </c>
      <c r="P22" s="1">
        <v>3.7908E-3</v>
      </c>
      <c r="Q22" s="4">
        <v>4.7657061540000001</v>
      </c>
      <c r="R22" s="1" t="s">
        <v>142</v>
      </c>
      <c r="S22" s="1" t="s">
        <v>143</v>
      </c>
      <c r="T22" s="1">
        <v>8.9521300000000004</v>
      </c>
      <c r="U22" s="1">
        <v>28.706800000000001</v>
      </c>
      <c r="V22" s="1">
        <v>1.68109</v>
      </c>
      <c r="W22" s="1">
        <v>10.6562</v>
      </c>
      <c r="X22" s="1">
        <v>3.5785000000000001E-3</v>
      </c>
      <c r="Y22" s="4">
        <f t="shared" si="0"/>
        <v>3.2067013557983244</v>
      </c>
      <c r="Z22" s="1">
        <f t="shared" si="1"/>
        <v>2.4126633333333336</v>
      </c>
    </row>
    <row r="23" spans="1:26">
      <c r="A23" s="4" t="s">
        <v>39</v>
      </c>
      <c r="B23" s="1" t="s">
        <v>142</v>
      </c>
      <c r="C23" s="1" t="s">
        <v>143</v>
      </c>
      <c r="D23" s="1">
        <v>1.1599999999999999</v>
      </c>
      <c r="E23" s="1">
        <v>53.432000000000002</v>
      </c>
      <c r="F23" s="1">
        <v>5.5254000000000003</v>
      </c>
      <c r="G23" s="1">
        <v>29.03</v>
      </c>
      <c r="H23" s="1">
        <v>1.6015999999999999E-3</v>
      </c>
      <c r="I23" s="4">
        <v>46.060877789999999</v>
      </c>
      <c r="J23" s="1" t="s">
        <v>142</v>
      </c>
      <c r="K23" s="1" t="s">
        <v>143</v>
      </c>
      <c r="L23" s="1">
        <v>1.0552999999999999</v>
      </c>
      <c r="M23" s="1">
        <v>18.920000000000002</v>
      </c>
      <c r="N23" s="1">
        <v>4.1642000000000001</v>
      </c>
      <c r="O23" s="1">
        <v>23.806999999999999</v>
      </c>
      <c r="P23" s="1">
        <v>3.7908E-3</v>
      </c>
      <c r="Q23" s="4">
        <v>17.929209799999999</v>
      </c>
      <c r="R23" s="1" t="s">
        <v>142</v>
      </c>
      <c r="S23" s="1" t="s">
        <v>143</v>
      </c>
      <c r="T23" s="1">
        <v>0.77434599999999998</v>
      </c>
      <c r="U23" s="1">
        <v>9.8814899999999994</v>
      </c>
      <c r="V23" s="1">
        <v>3.6736800000000001</v>
      </c>
      <c r="W23" s="1">
        <v>17.520299999999999</v>
      </c>
      <c r="X23" s="1">
        <v>3.5785000000000001E-3</v>
      </c>
      <c r="Y23" s="4">
        <f t="shared" si="0"/>
        <v>12.761093022001008</v>
      </c>
      <c r="Z23" s="1">
        <f t="shared" si="1"/>
        <v>4.4544266666666665</v>
      </c>
    </row>
    <row r="24" spans="1:26">
      <c r="A24" s="4" t="s">
        <v>40</v>
      </c>
      <c r="B24" s="1" t="s">
        <v>142</v>
      </c>
      <c r="C24" s="1" t="s">
        <v>143</v>
      </c>
      <c r="D24" s="1">
        <v>12.228</v>
      </c>
      <c r="E24" s="1">
        <v>52.673000000000002</v>
      </c>
      <c r="F24" s="1">
        <v>2.1067999999999998</v>
      </c>
      <c r="G24" s="1">
        <v>13.59</v>
      </c>
      <c r="H24" s="1">
        <v>1.6015999999999999E-3</v>
      </c>
      <c r="I24" s="4">
        <v>4.3074976219999996</v>
      </c>
      <c r="J24" s="1" t="s">
        <v>142</v>
      </c>
      <c r="K24" s="1" t="s">
        <v>143</v>
      </c>
      <c r="L24" s="1">
        <v>13.641</v>
      </c>
      <c r="M24" s="1">
        <v>24.681000000000001</v>
      </c>
      <c r="N24" s="1">
        <v>0.85536999999999996</v>
      </c>
      <c r="O24" s="1">
        <v>5.8109999999999999</v>
      </c>
      <c r="P24" s="1">
        <v>3.7908E-3</v>
      </c>
      <c r="Q24" s="4">
        <v>1.809231475</v>
      </c>
      <c r="R24" s="1" t="s">
        <v>142</v>
      </c>
      <c r="S24" s="1" t="s">
        <v>143</v>
      </c>
      <c r="T24" s="1">
        <v>14.1534</v>
      </c>
      <c r="U24" s="1">
        <v>22.292200000000001</v>
      </c>
      <c r="V24" s="1">
        <v>0.65539400000000003</v>
      </c>
      <c r="W24" s="1">
        <v>4.3713699999999998</v>
      </c>
      <c r="X24" s="1">
        <v>3.5785000000000001E-3</v>
      </c>
      <c r="Y24" s="4">
        <f t="shared" si="0"/>
        <v>1.5750460394637218</v>
      </c>
      <c r="Z24" s="1">
        <f t="shared" si="1"/>
        <v>1.2058546666666665</v>
      </c>
    </row>
    <row r="25" spans="1:26">
      <c r="A25" s="4" t="s">
        <v>42</v>
      </c>
      <c r="B25" s="1" t="s">
        <v>142</v>
      </c>
      <c r="C25" s="1" t="s">
        <v>143</v>
      </c>
      <c r="D25" s="1">
        <v>7.0688000000000004</v>
      </c>
      <c r="E25" s="1">
        <v>34.49</v>
      </c>
      <c r="F25" s="1">
        <v>2.2867000000000002</v>
      </c>
      <c r="G25" s="1">
        <v>13.101000000000001</v>
      </c>
      <c r="H25" s="1">
        <v>1.6015999999999999E-3</v>
      </c>
      <c r="I25" s="4">
        <v>4.8795564049999998</v>
      </c>
      <c r="J25" s="1" t="s">
        <v>142</v>
      </c>
      <c r="K25" s="1" t="s">
        <v>143</v>
      </c>
      <c r="L25" s="1">
        <v>7.7287999999999997</v>
      </c>
      <c r="M25" s="1">
        <v>12.651</v>
      </c>
      <c r="N25" s="1">
        <v>0.71094000000000002</v>
      </c>
      <c r="O25" s="1">
        <v>4.6219999999999999</v>
      </c>
      <c r="P25" s="1">
        <v>3.7908E-3</v>
      </c>
      <c r="Q25" s="4">
        <v>1.6368759589999999</v>
      </c>
      <c r="R25" s="1" t="s">
        <v>142</v>
      </c>
      <c r="S25" s="1" t="s">
        <v>143</v>
      </c>
      <c r="T25" s="1">
        <v>4.0253500000000004</v>
      </c>
      <c r="U25" s="1">
        <v>6.7481900000000001</v>
      </c>
      <c r="V25" s="1">
        <v>0.74538599999999999</v>
      </c>
      <c r="W25" s="1">
        <v>3.7391800000000002</v>
      </c>
      <c r="X25" s="1">
        <v>3.5785000000000001E-3</v>
      </c>
      <c r="Y25" s="4">
        <f t="shared" si="0"/>
        <v>1.67642274430908</v>
      </c>
      <c r="Z25" s="1">
        <f t="shared" si="1"/>
        <v>1.2476753333333332</v>
      </c>
    </row>
    <row r="26" spans="1:26">
      <c r="A26" s="4" t="s">
        <v>43</v>
      </c>
      <c r="B26" s="1" t="s">
        <v>142</v>
      </c>
      <c r="C26" s="1" t="s">
        <v>143</v>
      </c>
      <c r="D26" s="1">
        <v>35.003999999999998</v>
      </c>
      <c r="E26" s="1">
        <v>88.194999999999993</v>
      </c>
      <c r="F26" s="1">
        <v>1.3331</v>
      </c>
      <c r="G26" s="1">
        <v>8.1168999999999993</v>
      </c>
      <c r="H26" s="1">
        <v>1.6015999999999999E-3</v>
      </c>
      <c r="I26" s="4">
        <v>2.5195742989999999</v>
      </c>
      <c r="J26" s="1" t="s">
        <v>142</v>
      </c>
      <c r="K26" s="1" t="s">
        <v>143</v>
      </c>
      <c r="L26" s="1">
        <v>32.957000000000001</v>
      </c>
      <c r="M26" s="1">
        <v>46.02</v>
      </c>
      <c r="N26" s="1">
        <v>0.48169000000000001</v>
      </c>
      <c r="O26" s="1">
        <v>3.0941999999999998</v>
      </c>
      <c r="P26" s="1">
        <v>3.7908E-3</v>
      </c>
      <c r="Q26" s="4">
        <v>1.3963861959999999</v>
      </c>
      <c r="R26" s="1" t="s">
        <v>142</v>
      </c>
      <c r="S26" s="1" t="s">
        <v>143</v>
      </c>
      <c r="T26" s="1">
        <v>21.290700000000001</v>
      </c>
      <c r="U26" s="1">
        <v>28.6553</v>
      </c>
      <c r="V26" s="1">
        <v>0.42857499999999998</v>
      </c>
      <c r="W26" s="1">
        <v>2.6593200000000001</v>
      </c>
      <c r="X26" s="1">
        <v>3.5785000000000001E-3</v>
      </c>
      <c r="Y26" s="4">
        <f t="shared" si="0"/>
        <v>1.3459035244469224</v>
      </c>
      <c r="Z26" s="1">
        <f t="shared" si="1"/>
        <v>0.74778833333333328</v>
      </c>
    </row>
    <row r="27" spans="1:26">
      <c r="A27" s="4" t="s">
        <v>45</v>
      </c>
      <c r="B27" s="1" t="s">
        <v>142</v>
      </c>
      <c r="C27" s="1" t="s">
        <v>143</v>
      </c>
      <c r="D27" s="1">
        <v>64.822000000000003</v>
      </c>
      <c r="E27" s="1">
        <v>98.932000000000002</v>
      </c>
      <c r="F27" s="1">
        <v>0.60994999999999999</v>
      </c>
      <c r="G27" s="1">
        <v>3.802</v>
      </c>
      <c r="H27" s="1">
        <v>1.6015999999999999E-3</v>
      </c>
      <c r="I27" s="4">
        <v>1.526213719</v>
      </c>
      <c r="J27" s="1" t="s">
        <v>142</v>
      </c>
      <c r="K27" s="1" t="s">
        <v>143</v>
      </c>
      <c r="L27" s="1">
        <v>52.523000000000003</v>
      </c>
      <c r="M27" s="1">
        <v>69.022999999999996</v>
      </c>
      <c r="N27" s="1">
        <v>0.39410000000000001</v>
      </c>
      <c r="O27" s="1">
        <v>2.6145</v>
      </c>
      <c r="P27" s="1">
        <v>3.7908E-3</v>
      </c>
      <c r="Q27" s="4">
        <v>1.31414093</v>
      </c>
      <c r="R27" s="1" t="s">
        <v>142</v>
      </c>
      <c r="S27" s="1" t="s">
        <v>143</v>
      </c>
      <c r="T27" s="1">
        <v>37.781300000000002</v>
      </c>
      <c r="U27" s="1">
        <v>49.607300000000002</v>
      </c>
      <c r="V27" s="1">
        <v>0.39287899999999998</v>
      </c>
      <c r="W27" s="1">
        <v>2.5721500000000002</v>
      </c>
      <c r="X27" s="1">
        <v>3.5785000000000001E-3</v>
      </c>
      <c r="Y27" s="4">
        <f t="shared" si="0"/>
        <v>1.3130109975115709</v>
      </c>
      <c r="Z27" s="1">
        <f t="shared" si="1"/>
        <v>0.46564299999999997</v>
      </c>
    </row>
    <row r="28" spans="1:26">
      <c r="A28" s="4" t="s">
        <v>46</v>
      </c>
      <c r="B28" s="1" t="s">
        <v>142</v>
      </c>
      <c r="C28" s="1" t="s">
        <v>143</v>
      </c>
      <c r="D28" s="1">
        <v>20.937000000000001</v>
      </c>
      <c r="E28" s="1">
        <v>38.159999999999997</v>
      </c>
      <c r="F28" s="1">
        <v>0.86602000000000001</v>
      </c>
      <c r="G28" s="1">
        <v>5.2355</v>
      </c>
      <c r="H28" s="1">
        <v>1.6015999999999999E-3</v>
      </c>
      <c r="I28" s="4">
        <v>1.822631618</v>
      </c>
      <c r="J28" s="1" t="s">
        <v>142</v>
      </c>
      <c r="K28" s="1" t="s">
        <v>143</v>
      </c>
      <c r="L28" s="1">
        <v>21.914999999999999</v>
      </c>
      <c r="M28" s="1">
        <v>30.03</v>
      </c>
      <c r="N28" s="1">
        <v>0.45449000000000001</v>
      </c>
      <c r="O28" s="1">
        <v>2.9582999999999999</v>
      </c>
      <c r="P28" s="1">
        <v>3.7908E-3</v>
      </c>
      <c r="Q28" s="4">
        <v>1.370304011</v>
      </c>
      <c r="R28" s="1" t="s">
        <v>142</v>
      </c>
      <c r="S28" s="1" t="s">
        <v>143</v>
      </c>
      <c r="T28" s="1">
        <v>19.016200000000001</v>
      </c>
      <c r="U28" s="1">
        <v>24.582599999999999</v>
      </c>
      <c r="V28" s="1">
        <v>0.37041200000000002</v>
      </c>
      <c r="W28" s="1">
        <v>2.4405199999999998</v>
      </c>
      <c r="X28" s="1">
        <v>3.5785000000000001E-3</v>
      </c>
      <c r="Y28" s="4">
        <f t="shared" si="0"/>
        <v>1.2927219491177793</v>
      </c>
      <c r="Z28" s="1">
        <f t="shared" si="1"/>
        <v>0.56364066666666668</v>
      </c>
    </row>
    <row r="29" spans="1:26">
      <c r="A29" s="4" t="s">
        <v>47</v>
      </c>
      <c r="B29" s="1" t="s">
        <v>142</v>
      </c>
      <c r="C29" s="1" t="s">
        <v>143</v>
      </c>
      <c r="D29" s="1">
        <v>1.9901</v>
      </c>
      <c r="E29" s="1">
        <v>6.0434000000000001</v>
      </c>
      <c r="F29" s="1">
        <v>1.6024</v>
      </c>
      <c r="G29" s="1">
        <v>8.1503999999999994</v>
      </c>
      <c r="H29" s="1">
        <v>1.6015999999999999E-3</v>
      </c>
      <c r="I29" s="4">
        <v>3.036627615</v>
      </c>
      <c r="J29" s="1" t="s">
        <v>142</v>
      </c>
      <c r="K29" s="1" t="s">
        <v>143</v>
      </c>
      <c r="L29" s="1">
        <v>2.077</v>
      </c>
      <c r="M29" s="1">
        <v>4.3851000000000004</v>
      </c>
      <c r="N29" s="1">
        <v>1.0780000000000001</v>
      </c>
      <c r="O29" s="1">
        <v>6.1017000000000001</v>
      </c>
      <c r="P29" s="1">
        <v>3.7908E-3</v>
      </c>
      <c r="Q29" s="4">
        <v>2.1112245029999999</v>
      </c>
      <c r="R29" s="1" t="s">
        <v>142</v>
      </c>
      <c r="S29" s="1" t="s">
        <v>143</v>
      </c>
      <c r="T29" s="1">
        <v>1.14754</v>
      </c>
      <c r="U29" s="1">
        <v>2.5871900000000001</v>
      </c>
      <c r="V29" s="1">
        <v>1.1728400000000001</v>
      </c>
      <c r="W29" s="1">
        <v>4.6398200000000003</v>
      </c>
      <c r="X29" s="1">
        <v>3.5785000000000001E-3</v>
      </c>
      <c r="Y29" s="4">
        <f t="shared" si="0"/>
        <v>2.2545507727434484</v>
      </c>
      <c r="Z29" s="1">
        <f t="shared" si="1"/>
        <v>1.2844133333333334</v>
      </c>
    </row>
    <row r="30" spans="1:26">
      <c r="A30" s="4" t="s">
        <v>49</v>
      </c>
      <c r="B30" s="1" t="s">
        <v>142</v>
      </c>
      <c r="C30" s="1" t="s">
        <v>143</v>
      </c>
      <c r="D30" s="1">
        <v>12.138999999999999</v>
      </c>
      <c r="E30" s="1">
        <v>29.126999999999999</v>
      </c>
      <c r="F30" s="1">
        <v>1.262</v>
      </c>
      <c r="G30" s="1">
        <v>6.9785000000000004</v>
      </c>
      <c r="H30" s="1">
        <v>1.6015999999999999E-3</v>
      </c>
      <c r="I30" s="4">
        <v>2.3994437629999998</v>
      </c>
      <c r="J30" s="1" t="s">
        <v>142</v>
      </c>
      <c r="K30" s="1" t="s">
        <v>143</v>
      </c>
      <c r="L30" s="1">
        <v>10.362</v>
      </c>
      <c r="M30" s="1">
        <v>14.859</v>
      </c>
      <c r="N30" s="1">
        <v>0.51995999999999998</v>
      </c>
      <c r="O30" s="1">
        <v>3.1269999999999998</v>
      </c>
      <c r="P30" s="1">
        <v>3.7908E-3</v>
      </c>
      <c r="Q30" s="4">
        <v>1.4339224479999999</v>
      </c>
      <c r="R30" s="1" t="s">
        <v>142</v>
      </c>
      <c r="S30" s="1" t="s">
        <v>143</v>
      </c>
      <c r="T30" s="1">
        <v>5.0091999999999999</v>
      </c>
      <c r="U30" s="1">
        <v>7.87277</v>
      </c>
      <c r="V30" s="1">
        <v>0.65229099999999995</v>
      </c>
      <c r="W30" s="1">
        <v>3.41411</v>
      </c>
      <c r="X30" s="1">
        <v>3.5785000000000001E-3</v>
      </c>
      <c r="Y30" s="4">
        <f t="shared" si="0"/>
        <v>1.571662014756033</v>
      </c>
      <c r="Z30" s="1">
        <f t="shared" si="1"/>
        <v>0.81141699999999994</v>
      </c>
    </row>
    <row r="31" spans="1:26">
      <c r="A31" s="4" t="s">
        <v>52</v>
      </c>
      <c r="B31" s="1" t="s">
        <v>142</v>
      </c>
      <c r="C31" s="1" t="s">
        <v>143</v>
      </c>
      <c r="D31" s="1">
        <v>10.377000000000001</v>
      </c>
      <c r="E31" s="1">
        <v>32.518999999999998</v>
      </c>
      <c r="F31" s="1">
        <v>1.6477999999999999</v>
      </c>
      <c r="G31" s="1">
        <v>9.7713000000000001</v>
      </c>
      <c r="H31" s="1">
        <v>1.6015999999999999E-3</v>
      </c>
      <c r="I31" s="4">
        <v>3.1337280810000001</v>
      </c>
      <c r="J31" s="1" t="s">
        <v>142</v>
      </c>
      <c r="K31" s="1" t="s">
        <v>143</v>
      </c>
      <c r="L31" s="1">
        <v>8.0639000000000003</v>
      </c>
      <c r="M31" s="1">
        <v>17.850000000000001</v>
      </c>
      <c r="N31" s="1">
        <v>1.147</v>
      </c>
      <c r="O31" s="1">
        <v>7.7977999999999996</v>
      </c>
      <c r="P31" s="1">
        <v>3.7908E-3</v>
      </c>
      <c r="Q31" s="4">
        <v>2.2145445189999999</v>
      </c>
      <c r="R31" s="1" t="s">
        <v>142</v>
      </c>
      <c r="S31" s="1" t="s">
        <v>143</v>
      </c>
      <c r="T31" s="1">
        <v>8.9502400000000009</v>
      </c>
      <c r="U31" s="1">
        <v>16.089099999999998</v>
      </c>
      <c r="V31" s="1">
        <v>0.84608399999999995</v>
      </c>
      <c r="W31" s="1">
        <v>4.9027399999999997</v>
      </c>
      <c r="X31" s="1">
        <v>3.5785000000000001E-3</v>
      </c>
      <c r="Y31" s="4">
        <f t="shared" si="0"/>
        <v>1.7976149151587473</v>
      </c>
      <c r="Z31" s="1">
        <f t="shared" si="1"/>
        <v>1.2136279999999999</v>
      </c>
    </row>
    <row r="32" spans="1:26">
      <c r="A32" s="4" t="s">
        <v>53</v>
      </c>
      <c r="B32" s="1" t="s">
        <v>142</v>
      </c>
      <c r="C32" s="1" t="s">
        <v>143</v>
      </c>
      <c r="D32" s="1">
        <v>3.6848999999999998</v>
      </c>
      <c r="E32" s="1">
        <v>5.9710999999999999</v>
      </c>
      <c r="F32" s="1">
        <v>0.69635999999999998</v>
      </c>
      <c r="G32" s="1">
        <v>4.194</v>
      </c>
      <c r="H32" s="1">
        <v>1.6015999999999999E-3</v>
      </c>
      <c r="I32" s="4">
        <v>1.620417982</v>
      </c>
      <c r="J32" s="1" t="s">
        <v>142</v>
      </c>
      <c r="K32" s="1" t="s">
        <v>143</v>
      </c>
      <c r="L32" s="1">
        <v>3.4660000000000002</v>
      </c>
      <c r="M32" s="1">
        <v>4.7416</v>
      </c>
      <c r="N32" s="1">
        <v>0.45207000000000003</v>
      </c>
      <c r="O32" s="1">
        <v>2.9241999999999999</v>
      </c>
      <c r="P32" s="1">
        <v>3.7908E-3</v>
      </c>
      <c r="Q32" s="4">
        <v>1.3680035749999999</v>
      </c>
      <c r="R32" s="1" t="s">
        <v>142</v>
      </c>
      <c r="S32" s="1" t="s">
        <v>143</v>
      </c>
      <c r="T32" s="1">
        <v>3.33127</v>
      </c>
      <c r="U32" s="1">
        <v>4.5933200000000003</v>
      </c>
      <c r="V32" s="1">
        <v>0.46346700000000002</v>
      </c>
      <c r="W32" s="1">
        <v>2.7311800000000002</v>
      </c>
      <c r="X32" s="1">
        <v>3.5785000000000001E-3</v>
      </c>
      <c r="Y32" s="4">
        <f t="shared" si="0"/>
        <v>1.3788514145795423</v>
      </c>
      <c r="Z32" s="1">
        <f t="shared" si="1"/>
        <v>0.53729900000000008</v>
      </c>
    </row>
    <row r="33" spans="1:26">
      <c r="A33" s="4" t="s">
        <v>54</v>
      </c>
      <c r="B33" s="1" t="s">
        <v>142</v>
      </c>
      <c r="C33" s="1" t="s">
        <v>143</v>
      </c>
      <c r="D33" s="1">
        <v>1.8076000000000001</v>
      </c>
      <c r="E33" s="1">
        <v>5.2889999999999997</v>
      </c>
      <c r="F33" s="1">
        <v>1.5488999999999999</v>
      </c>
      <c r="G33" s="1">
        <v>8.9473000000000003</v>
      </c>
      <c r="H33" s="1">
        <v>1.6015999999999999E-3</v>
      </c>
      <c r="I33" s="4">
        <v>2.9260004679999998</v>
      </c>
      <c r="J33" s="1" t="s">
        <v>142</v>
      </c>
      <c r="K33" s="1" t="s">
        <v>143</v>
      </c>
      <c r="L33" s="1">
        <v>1.6832</v>
      </c>
      <c r="M33" s="1">
        <v>2.6596000000000002</v>
      </c>
      <c r="N33" s="1">
        <v>0.66</v>
      </c>
      <c r="O33" s="1">
        <v>4.2317999999999998</v>
      </c>
      <c r="P33" s="1">
        <v>3.7908E-3</v>
      </c>
      <c r="Q33" s="4">
        <v>1.5800881</v>
      </c>
      <c r="R33" s="1" t="s">
        <v>142</v>
      </c>
      <c r="S33" s="1" t="s">
        <v>143</v>
      </c>
      <c r="T33" s="1">
        <v>1.6447000000000001</v>
      </c>
      <c r="U33" s="1">
        <v>2.3681000000000001</v>
      </c>
      <c r="V33" s="1">
        <v>0.52590800000000004</v>
      </c>
      <c r="W33" s="1">
        <v>2.8575699999999999</v>
      </c>
      <c r="X33" s="1">
        <v>3.5785000000000001E-3</v>
      </c>
      <c r="Y33" s="4">
        <f t="shared" si="0"/>
        <v>1.4398394976837092</v>
      </c>
      <c r="Z33" s="1">
        <f t="shared" si="1"/>
        <v>0.91160266666666667</v>
      </c>
    </row>
    <row r="34" spans="1:26">
      <c r="A34" s="4" t="s">
        <v>55</v>
      </c>
      <c r="B34" s="1" t="s">
        <v>142</v>
      </c>
      <c r="C34" s="1" t="s">
        <v>143</v>
      </c>
      <c r="D34" s="1">
        <v>2.2393999999999998</v>
      </c>
      <c r="E34" s="1">
        <v>1.3483000000000001</v>
      </c>
      <c r="F34" s="1">
        <v>-0.73192999999999997</v>
      </c>
      <c r="G34" s="1">
        <v>-4.3090000000000002</v>
      </c>
      <c r="H34" s="1">
        <v>1.6015999999999999E-3</v>
      </c>
      <c r="I34" s="4">
        <v>0.60209456500000003</v>
      </c>
      <c r="J34" s="1" t="s">
        <v>142</v>
      </c>
      <c r="K34" s="1" t="s">
        <v>143</v>
      </c>
      <c r="L34" s="1">
        <v>2.6172</v>
      </c>
      <c r="M34" s="1">
        <v>1.8224</v>
      </c>
      <c r="N34" s="1">
        <v>-0.52210999999999996</v>
      </c>
      <c r="O34" s="1">
        <v>-3.3774000000000002</v>
      </c>
      <c r="P34" s="1">
        <v>3.7908E-3</v>
      </c>
      <c r="Q34" s="4">
        <v>0.69635119599999995</v>
      </c>
      <c r="R34" s="1" t="s">
        <v>142</v>
      </c>
      <c r="S34" s="1" t="s">
        <v>143</v>
      </c>
      <c r="T34" s="1">
        <v>2.3161700000000001</v>
      </c>
      <c r="U34" s="1">
        <v>1.6903699999999999</v>
      </c>
      <c r="V34" s="1">
        <v>-0.454403</v>
      </c>
      <c r="W34" s="1">
        <v>-2.5652200000000001</v>
      </c>
      <c r="X34" s="1">
        <v>3.5785000000000001E-3</v>
      </c>
      <c r="Y34" s="4">
        <f t="shared" si="0"/>
        <v>0.72981211236619459</v>
      </c>
      <c r="Z34" s="1">
        <f t="shared" si="1"/>
        <v>-0.56948100000000001</v>
      </c>
    </row>
    <row r="35" spans="1:26">
      <c r="A35" s="4" t="s">
        <v>56</v>
      </c>
      <c r="B35" s="1" t="s">
        <v>142</v>
      </c>
      <c r="C35" s="1" t="s">
        <v>143</v>
      </c>
      <c r="D35" s="1">
        <v>27.753</v>
      </c>
      <c r="E35" s="1">
        <v>156.71</v>
      </c>
      <c r="F35" s="1">
        <v>2.4969999999999999</v>
      </c>
      <c r="G35" s="1">
        <v>15.65</v>
      </c>
      <c r="H35" s="1">
        <v>1.6015999999999999E-3</v>
      </c>
      <c r="I35" s="4">
        <v>5.6466687459999996</v>
      </c>
      <c r="J35" s="1" t="s">
        <v>142</v>
      </c>
      <c r="K35" s="1" t="s">
        <v>143</v>
      </c>
      <c r="L35" s="1">
        <v>26.707999999999998</v>
      </c>
      <c r="M35" s="1">
        <v>88.113</v>
      </c>
      <c r="N35" s="1">
        <v>1.722</v>
      </c>
      <c r="O35" s="1">
        <v>11.595000000000001</v>
      </c>
      <c r="P35" s="1">
        <v>3.7908E-3</v>
      </c>
      <c r="Q35" s="4">
        <v>3.2991399989999999</v>
      </c>
      <c r="R35" s="1" t="s">
        <v>142</v>
      </c>
      <c r="S35" s="1" t="s">
        <v>143</v>
      </c>
      <c r="T35" s="1">
        <v>15.9885</v>
      </c>
      <c r="U35" s="1">
        <v>44.312800000000003</v>
      </c>
      <c r="V35" s="1">
        <v>1.4706900000000001</v>
      </c>
      <c r="W35" s="1">
        <v>9.5825399999999998</v>
      </c>
      <c r="X35" s="1">
        <v>3.5785000000000001E-3</v>
      </c>
      <c r="Y35" s="4">
        <f t="shared" si="0"/>
        <v>2.7715441700245749</v>
      </c>
      <c r="Z35" s="1">
        <f t="shared" si="1"/>
        <v>1.8965633333333332</v>
      </c>
    </row>
    <row r="36" spans="1:26">
      <c r="A36" s="4" t="s">
        <v>57</v>
      </c>
      <c r="B36" s="1" t="s">
        <v>142</v>
      </c>
      <c r="C36" s="1" t="s">
        <v>143</v>
      </c>
      <c r="D36" s="1">
        <v>1.0094000000000001</v>
      </c>
      <c r="E36" s="1">
        <v>1.6569</v>
      </c>
      <c r="F36" s="1">
        <v>0.71494999999999997</v>
      </c>
      <c r="G36" s="1">
        <v>3.8772000000000002</v>
      </c>
      <c r="H36" s="1">
        <v>1.6015999999999999E-3</v>
      </c>
      <c r="I36" s="4">
        <v>1.6414331559999999</v>
      </c>
      <c r="J36" s="1" t="s">
        <v>142</v>
      </c>
      <c r="K36" s="1" t="s">
        <v>143</v>
      </c>
      <c r="L36" s="1">
        <v>1.107</v>
      </c>
      <c r="M36" s="1">
        <v>2.1387</v>
      </c>
      <c r="N36" s="1">
        <v>0.94906999999999997</v>
      </c>
      <c r="O36" s="1">
        <v>5.9203000000000001</v>
      </c>
      <c r="P36" s="1">
        <v>3.7908E-3</v>
      </c>
      <c r="Q36" s="4">
        <v>1.93062906</v>
      </c>
      <c r="R36" s="1" t="s">
        <v>142</v>
      </c>
      <c r="S36" s="1" t="s">
        <v>143</v>
      </c>
      <c r="T36" s="1">
        <v>2.3178999999999998</v>
      </c>
      <c r="U36" s="1">
        <v>3.2133500000000002</v>
      </c>
      <c r="V36" s="1">
        <v>0.47126000000000001</v>
      </c>
      <c r="W36" s="1">
        <v>2.7802600000000002</v>
      </c>
      <c r="X36" s="1">
        <v>3.5785000000000001E-3</v>
      </c>
      <c r="Y36" s="4">
        <f t="shared" si="0"/>
        <v>1.3863197032732453</v>
      </c>
      <c r="Z36" s="1">
        <f t="shared" si="1"/>
        <v>0.71175999999999995</v>
      </c>
    </row>
    <row r="37" spans="1:26">
      <c r="A37" s="4" t="s">
        <v>58</v>
      </c>
      <c r="B37" s="1" t="s">
        <v>142</v>
      </c>
      <c r="C37" s="1" t="s">
        <v>143</v>
      </c>
      <c r="D37" s="1">
        <v>8.2950999999999997</v>
      </c>
      <c r="E37" s="1">
        <v>12.792</v>
      </c>
      <c r="F37" s="1">
        <v>0.62497000000000003</v>
      </c>
      <c r="G37" s="1">
        <v>3.9428999999999998</v>
      </c>
      <c r="H37" s="1">
        <v>1.6015999999999999E-3</v>
      </c>
      <c r="I37" s="4">
        <v>1.54218517</v>
      </c>
      <c r="J37" s="1" t="s">
        <v>142</v>
      </c>
      <c r="K37" s="1" t="s">
        <v>143</v>
      </c>
      <c r="L37" s="1">
        <v>6.4405999999999999</v>
      </c>
      <c r="M37" s="1">
        <v>8.4670000000000005</v>
      </c>
      <c r="N37" s="1">
        <v>0.39465</v>
      </c>
      <c r="O37" s="1">
        <v>2.6585000000000001</v>
      </c>
      <c r="P37" s="1">
        <v>3.7908E-3</v>
      </c>
      <c r="Q37" s="4">
        <v>1.3146292589999999</v>
      </c>
      <c r="R37" s="1" t="s">
        <v>142</v>
      </c>
      <c r="S37" s="1" t="s">
        <v>143</v>
      </c>
      <c r="T37" s="1">
        <v>8.2721900000000002</v>
      </c>
      <c r="U37" s="1">
        <v>10.8392</v>
      </c>
      <c r="V37" s="1">
        <v>0.38991500000000001</v>
      </c>
      <c r="W37" s="1">
        <v>2.58195</v>
      </c>
      <c r="X37" s="1">
        <v>3.5785000000000001E-3</v>
      </c>
      <c r="Y37" s="4">
        <f t="shared" si="0"/>
        <v>1.3103162010157541</v>
      </c>
      <c r="Z37" s="1">
        <f t="shared" si="1"/>
        <v>0.46984500000000001</v>
      </c>
    </row>
    <row r="38" spans="1:26">
      <c r="A38" s="4" t="s">
        <v>63</v>
      </c>
      <c r="B38" s="1" t="s">
        <v>142</v>
      </c>
      <c r="C38" s="1" t="s">
        <v>143</v>
      </c>
      <c r="D38" s="1">
        <v>1.7309000000000001</v>
      </c>
      <c r="E38" s="1">
        <v>10.497999999999999</v>
      </c>
      <c r="F38" s="1">
        <v>2.6004999999999998</v>
      </c>
      <c r="G38" s="1">
        <v>12.257</v>
      </c>
      <c r="H38" s="1">
        <v>1.6015999999999999E-3</v>
      </c>
      <c r="I38" s="4">
        <v>6.0652201000000003</v>
      </c>
      <c r="J38" s="1" t="s">
        <v>142</v>
      </c>
      <c r="K38" s="1" t="s">
        <v>143</v>
      </c>
      <c r="L38" s="1">
        <v>1.4550000000000001</v>
      </c>
      <c r="M38" s="1">
        <v>3.0750999999999999</v>
      </c>
      <c r="N38" s="1">
        <v>1.0795999999999999</v>
      </c>
      <c r="O38" s="1">
        <v>5.1714000000000002</v>
      </c>
      <c r="P38" s="1">
        <v>3.7908E-3</v>
      </c>
      <c r="Q38" s="4">
        <v>2.113493976</v>
      </c>
      <c r="R38" s="1" t="s">
        <v>142</v>
      </c>
      <c r="S38" s="1" t="s">
        <v>143</v>
      </c>
      <c r="T38" s="1">
        <v>2.0844</v>
      </c>
      <c r="U38" s="1">
        <v>3.1070199999999999</v>
      </c>
      <c r="V38" s="1">
        <v>0.57589599999999996</v>
      </c>
      <c r="W38" s="1">
        <v>2.7006199999999998</v>
      </c>
      <c r="X38" s="1">
        <v>3.5785000000000001E-3</v>
      </c>
      <c r="Y38" s="4">
        <f t="shared" si="0"/>
        <v>1.4906029293751544</v>
      </c>
      <c r="Z38" s="1">
        <f t="shared" si="1"/>
        <v>1.4186653333333332</v>
      </c>
    </row>
    <row r="39" spans="1:26">
      <c r="A39" s="4" t="s">
        <v>64</v>
      </c>
      <c r="B39" s="1" t="s">
        <v>142</v>
      </c>
      <c r="C39" s="1" t="s">
        <v>143</v>
      </c>
      <c r="D39" s="1">
        <v>1.7927</v>
      </c>
      <c r="E39" s="1">
        <v>0.80571000000000004</v>
      </c>
      <c r="F39" s="1">
        <v>-1.1537999999999999</v>
      </c>
      <c r="G39" s="1">
        <v>-5.3194999999999997</v>
      </c>
      <c r="H39" s="1">
        <v>1.6015999999999999E-3</v>
      </c>
      <c r="I39" s="4">
        <v>0.44943051899999997</v>
      </c>
      <c r="J39" s="1" t="s">
        <v>142</v>
      </c>
      <c r="K39" s="1" t="s">
        <v>143</v>
      </c>
      <c r="L39" s="1">
        <v>1.9060999999999999</v>
      </c>
      <c r="M39" s="1">
        <v>1.1091</v>
      </c>
      <c r="N39" s="1">
        <v>-0.78117000000000003</v>
      </c>
      <c r="O39" s="1">
        <v>-4.3810000000000002</v>
      </c>
      <c r="P39" s="1">
        <v>3.7908E-3</v>
      </c>
      <c r="Q39" s="4">
        <v>0.58189187200000003</v>
      </c>
      <c r="R39" s="1" t="s">
        <v>142</v>
      </c>
      <c r="S39" s="1" t="s">
        <v>143</v>
      </c>
      <c r="T39" s="1">
        <v>2.31968</v>
      </c>
      <c r="U39" s="1">
        <v>1.42641</v>
      </c>
      <c r="V39" s="1">
        <v>-0.70153500000000002</v>
      </c>
      <c r="W39" s="1">
        <v>-3.6734300000000002</v>
      </c>
      <c r="X39" s="1">
        <v>3.5785000000000001E-3</v>
      </c>
      <c r="Y39" s="4">
        <f t="shared" si="0"/>
        <v>0.61491759789572653</v>
      </c>
      <c r="Z39" s="1">
        <f t="shared" si="1"/>
        <v>-0.87883499999999992</v>
      </c>
    </row>
    <row r="40" spans="1:26">
      <c r="A40" s="4" t="s">
        <v>65</v>
      </c>
      <c r="B40" s="1" t="s">
        <v>142</v>
      </c>
      <c r="C40" s="1" t="s">
        <v>143</v>
      </c>
      <c r="D40" s="1">
        <v>3.0394999999999999</v>
      </c>
      <c r="E40" s="1">
        <v>4.6147</v>
      </c>
      <c r="F40" s="1">
        <v>0.60236000000000001</v>
      </c>
      <c r="G40" s="1">
        <v>3.5979000000000001</v>
      </c>
      <c r="H40" s="1">
        <v>1.6015999999999999E-3</v>
      </c>
      <c r="I40" s="4">
        <v>1.518207517</v>
      </c>
      <c r="J40" s="1" t="s">
        <v>142</v>
      </c>
      <c r="K40" s="1" t="s">
        <v>143</v>
      </c>
      <c r="L40" s="1">
        <v>3.0449999999999999</v>
      </c>
      <c r="M40" s="1">
        <v>4.0617000000000001</v>
      </c>
      <c r="N40" s="1">
        <v>0.41564000000000001</v>
      </c>
      <c r="O40" s="1">
        <v>2.7132000000000001</v>
      </c>
      <c r="P40" s="1">
        <v>3.7908E-3</v>
      </c>
      <c r="Q40" s="4">
        <v>1.3338949010000001</v>
      </c>
      <c r="R40" s="1" t="s">
        <v>142</v>
      </c>
      <c r="S40" s="1" t="s">
        <v>143</v>
      </c>
      <c r="T40" s="1">
        <v>2.6949700000000001</v>
      </c>
      <c r="U40" s="1">
        <v>3.6571899999999999</v>
      </c>
      <c r="V40" s="1">
        <v>0.440467</v>
      </c>
      <c r="W40" s="1">
        <v>2.57267</v>
      </c>
      <c r="X40" s="1">
        <v>3.5785000000000001E-3</v>
      </c>
      <c r="Y40" s="4">
        <f t="shared" si="0"/>
        <v>1.3570435309878888</v>
      </c>
      <c r="Z40" s="1">
        <f t="shared" si="1"/>
        <v>0.48615566666666665</v>
      </c>
    </row>
    <row r="41" spans="1:26">
      <c r="A41" s="4" t="s">
        <v>71</v>
      </c>
      <c r="B41" s="1" t="s">
        <v>142</v>
      </c>
      <c r="C41" s="1" t="s">
        <v>143</v>
      </c>
      <c r="D41" s="1">
        <v>11.768000000000001</v>
      </c>
      <c r="E41" s="1">
        <v>19.39</v>
      </c>
      <c r="F41" s="1">
        <v>0.72040000000000004</v>
      </c>
      <c r="G41" s="1">
        <v>4.3760000000000003</v>
      </c>
      <c r="H41" s="1">
        <v>1.6015999999999999E-3</v>
      </c>
      <c r="I41" s="4">
        <v>1.6476410779999999</v>
      </c>
      <c r="J41" s="1" t="s">
        <v>142</v>
      </c>
      <c r="K41" s="1" t="s">
        <v>143</v>
      </c>
      <c r="L41" s="1">
        <v>17.312999999999999</v>
      </c>
      <c r="M41" s="1">
        <v>23.356999999999999</v>
      </c>
      <c r="N41" s="1">
        <v>0.432</v>
      </c>
      <c r="O41" s="1">
        <v>2.7873000000000001</v>
      </c>
      <c r="P41" s="1">
        <v>3.7908E-3</v>
      </c>
      <c r="Q41" s="4">
        <v>1.349108145</v>
      </c>
      <c r="R41" s="1" t="s">
        <v>142</v>
      </c>
      <c r="S41" s="1" t="s">
        <v>143</v>
      </c>
      <c r="T41" s="1">
        <v>10.2936</v>
      </c>
      <c r="U41" s="1">
        <v>13.372199999999999</v>
      </c>
      <c r="V41" s="1">
        <v>0.37748500000000001</v>
      </c>
      <c r="W41" s="1">
        <v>2.3419699999999999</v>
      </c>
      <c r="X41" s="1">
        <v>3.5785000000000001E-3</v>
      </c>
      <c r="Y41" s="4">
        <f t="shared" si="0"/>
        <v>1.2990752477483765</v>
      </c>
      <c r="Z41" s="1">
        <f t="shared" si="1"/>
        <v>0.50996166666666676</v>
      </c>
    </row>
    <row r="42" spans="1:26">
      <c r="A42" s="4" t="s">
        <v>73</v>
      </c>
      <c r="B42" s="1" t="s">
        <v>142</v>
      </c>
      <c r="C42" s="1" t="s">
        <v>143</v>
      </c>
      <c r="D42" s="1">
        <v>11.657</v>
      </c>
      <c r="E42" s="1">
        <v>45.48</v>
      </c>
      <c r="F42" s="1">
        <v>1.9641999999999999</v>
      </c>
      <c r="G42" s="1">
        <v>12.342000000000001</v>
      </c>
      <c r="H42" s="1">
        <v>1.6015999999999999E-3</v>
      </c>
      <c r="I42" s="4">
        <v>3.9021791119999998</v>
      </c>
      <c r="J42" s="1" t="s">
        <v>142</v>
      </c>
      <c r="K42" s="1" t="s">
        <v>143</v>
      </c>
      <c r="L42" s="1">
        <v>6.8463000000000003</v>
      </c>
      <c r="M42" s="1">
        <v>14.603</v>
      </c>
      <c r="N42" s="1">
        <v>1.0929</v>
      </c>
      <c r="O42" s="1">
        <v>6.9760999999999997</v>
      </c>
      <c r="P42" s="1">
        <v>3.7908E-3</v>
      </c>
      <c r="Q42" s="4">
        <v>2.1330384919999998</v>
      </c>
      <c r="R42" s="1" t="s">
        <v>142</v>
      </c>
      <c r="S42" s="1" t="s">
        <v>143</v>
      </c>
      <c r="T42" s="1">
        <v>9.4202200000000005</v>
      </c>
      <c r="U42" s="1">
        <v>16.895399999999999</v>
      </c>
      <c r="V42" s="1">
        <v>0.84280200000000005</v>
      </c>
      <c r="W42" s="1">
        <v>5.4308399999999999</v>
      </c>
      <c r="X42" s="1">
        <v>3.5785000000000001E-3</v>
      </c>
      <c r="Y42" s="4">
        <f t="shared" si="0"/>
        <v>1.7935301527190928</v>
      </c>
      <c r="Z42" s="1">
        <f t="shared" si="1"/>
        <v>1.2999673333333333</v>
      </c>
    </row>
    <row r="43" spans="1:26">
      <c r="A43" s="4" t="s">
        <v>74</v>
      </c>
      <c r="B43" s="1" t="s">
        <v>142</v>
      </c>
      <c r="C43" s="1" t="s">
        <v>143</v>
      </c>
      <c r="D43" s="1">
        <v>7.0205000000000002</v>
      </c>
      <c r="E43" s="1">
        <v>36.237000000000002</v>
      </c>
      <c r="F43" s="1">
        <v>2.3677999999999999</v>
      </c>
      <c r="G43" s="1">
        <v>14.657999999999999</v>
      </c>
      <c r="H43" s="1">
        <v>1.6015999999999999E-3</v>
      </c>
      <c r="I43" s="4">
        <v>5.161641704</v>
      </c>
      <c r="J43" s="1" t="s">
        <v>142</v>
      </c>
      <c r="K43" s="1" t="s">
        <v>143</v>
      </c>
      <c r="L43" s="1">
        <v>5.4638</v>
      </c>
      <c r="M43" s="1">
        <v>18.791</v>
      </c>
      <c r="N43" s="1">
        <v>1.7821</v>
      </c>
      <c r="O43" s="1">
        <v>12.023</v>
      </c>
      <c r="P43" s="1">
        <v>3.7908E-3</v>
      </c>
      <c r="Q43" s="4">
        <v>3.4393120069999998</v>
      </c>
      <c r="R43" s="1" t="s">
        <v>142</v>
      </c>
      <c r="S43" s="1" t="s">
        <v>143</v>
      </c>
      <c r="T43" s="1">
        <v>3.9963299999999999</v>
      </c>
      <c r="U43" s="1">
        <v>11.1624</v>
      </c>
      <c r="V43" s="1">
        <v>1.4819</v>
      </c>
      <c r="W43" s="1">
        <v>9.2766199999999994</v>
      </c>
      <c r="X43" s="1">
        <v>3.5785000000000001E-3</v>
      </c>
      <c r="Y43" s="4">
        <f t="shared" si="0"/>
        <v>2.7931634508876386</v>
      </c>
      <c r="Z43" s="1">
        <f t="shared" si="1"/>
        <v>1.8772666666666666</v>
      </c>
    </row>
    <row r="44" spans="1:26">
      <c r="A44" s="4" t="s">
        <v>75</v>
      </c>
      <c r="B44" s="1" t="s">
        <v>142</v>
      </c>
      <c r="C44" s="1" t="s">
        <v>143</v>
      </c>
      <c r="D44" s="1">
        <v>14.635999999999999</v>
      </c>
      <c r="E44" s="1">
        <v>118.99</v>
      </c>
      <c r="F44" s="1">
        <v>3.0232000000000001</v>
      </c>
      <c r="G44" s="1">
        <v>18.914999999999999</v>
      </c>
      <c r="H44" s="1">
        <v>1.6015999999999999E-3</v>
      </c>
      <c r="I44" s="4">
        <v>8.1298571339999999</v>
      </c>
      <c r="J44" s="1" t="s">
        <v>142</v>
      </c>
      <c r="K44" s="1" t="s">
        <v>143</v>
      </c>
      <c r="L44" s="1">
        <v>11.24</v>
      </c>
      <c r="M44" s="1">
        <v>59.265000000000001</v>
      </c>
      <c r="N44" s="1">
        <v>2.3984000000000001</v>
      </c>
      <c r="O44" s="1">
        <v>15.897</v>
      </c>
      <c r="P44" s="1">
        <v>3.7908E-3</v>
      </c>
      <c r="Q44" s="4">
        <v>5.2722909959999997</v>
      </c>
      <c r="R44" s="1" t="s">
        <v>142</v>
      </c>
      <c r="S44" s="1" t="s">
        <v>143</v>
      </c>
      <c r="T44" s="1">
        <v>9.6508000000000003</v>
      </c>
      <c r="U44" s="1">
        <v>34.678600000000003</v>
      </c>
      <c r="V44" s="1">
        <v>1.8453200000000001</v>
      </c>
      <c r="W44" s="1">
        <v>12.0509</v>
      </c>
      <c r="X44" s="1">
        <v>3.5785000000000001E-3</v>
      </c>
      <c r="Y44" s="4">
        <f t="shared" si="0"/>
        <v>3.5933264284558057</v>
      </c>
      <c r="Z44" s="1">
        <f t="shared" si="1"/>
        <v>2.4223066666666666</v>
      </c>
    </row>
    <row r="45" spans="1:26">
      <c r="A45" s="4" t="s">
        <v>76</v>
      </c>
      <c r="B45" s="1" t="s">
        <v>142</v>
      </c>
      <c r="C45" s="1" t="s">
        <v>143</v>
      </c>
      <c r="D45" s="1">
        <v>2.7259000000000002</v>
      </c>
      <c r="E45" s="1">
        <v>28.448</v>
      </c>
      <c r="F45" s="1">
        <v>3.3835000000000002</v>
      </c>
      <c r="G45" s="1">
        <v>20.277999999999999</v>
      </c>
      <c r="H45" s="1">
        <v>1.6015999999999999E-3</v>
      </c>
      <c r="I45" s="4">
        <v>10.436166780000001</v>
      </c>
      <c r="J45" s="1" t="s">
        <v>142</v>
      </c>
      <c r="K45" s="1" t="s">
        <v>143</v>
      </c>
      <c r="L45" s="1">
        <v>2.8235000000000001</v>
      </c>
      <c r="M45" s="1">
        <v>6.9919000000000002</v>
      </c>
      <c r="N45" s="1">
        <v>1.3081</v>
      </c>
      <c r="O45" s="1">
        <v>8.8862000000000005</v>
      </c>
      <c r="P45" s="1">
        <v>3.7908E-3</v>
      </c>
      <c r="Q45" s="4">
        <v>2.476272356</v>
      </c>
      <c r="R45" s="1" t="s">
        <v>142</v>
      </c>
      <c r="S45" s="1" t="s">
        <v>143</v>
      </c>
      <c r="T45" s="1">
        <v>2.73854</v>
      </c>
      <c r="U45" s="1">
        <v>5.6059000000000001</v>
      </c>
      <c r="V45" s="1">
        <v>1.0335399999999999</v>
      </c>
      <c r="W45" s="1">
        <v>5.9438300000000002</v>
      </c>
      <c r="X45" s="1">
        <v>3.5785000000000001E-3</v>
      </c>
      <c r="Y45" s="4">
        <f t="shared" si="0"/>
        <v>2.0470410024690797</v>
      </c>
      <c r="Z45" s="1">
        <f t="shared" si="1"/>
        <v>1.90838</v>
      </c>
    </row>
    <row r="46" spans="1:26">
      <c r="A46" s="4" t="s">
        <v>77</v>
      </c>
      <c r="B46" s="1" t="s">
        <v>142</v>
      </c>
      <c r="C46" s="1" t="s">
        <v>143</v>
      </c>
      <c r="D46" s="1">
        <v>19.914000000000001</v>
      </c>
      <c r="E46" s="1">
        <v>78.135000000000005</v>
      </c>
      <c r="F46" s="1">
        <v>1.9721</v>
      </c>
      <c r="G46" s="1">
        <v>12.76</v>
      </c>
      <c r="H46" s="1">
        <v>1.6015999999999999E-3</v>
      </c>
      <c r="I46" s="4">
        <v>3.9235239320000002</v>
      </c>
      <c r="J46" s="1" t="s">
        <v>142</v>
      </c>
      <c r="K46" s="1" t="s">
        <v>143</v>
      </c>
      <c r="L46" s="1">
        <v>21.21</v>
      </c>
      <c r="M46" s="1">
        <v>37.887999999999998</v>
      </c>
      <c r="N46" s="1">
        <v>0.83638000000000001</v>
      </c>
      <c r="O46" s="1">
        <v>5.6959</v>
      </c>
      <c r="P46" s="1">
        <v>3.7908E-3</v>
      </c>
      <c r="Q46" s="4">
        <v>1.7855753299999999</v>
      </c>
      <c r="R46" s="1" t="s">
        <v>142</v>
      </c>
      <c r="S46" s="1" t="s">
        <v>143</v>
      </c>
      <c r="T46" s="1">
        <v>24.2531</v>
      </c>
      <c r="U46" s="1">
        <v>39.0548</v>
      </c>
      <c r="V46" s="1">
        <v>0.68732899999999997</v>
      </c>
      <c r="W46" s="1">
        <v>4.60975</v>
      </c>
      <c r="X46" s="1">
        <v>3.5785000000000001E-3</v>
      </c>
      <c r="Y46" s="4">
        <f t="shared" si="0"/>
        <v>1.6102994547932099</v>
      </c>
      <c r="Z46" s="1">
        <f t="shared" si="1"/>
        <v>1.1652696666666666</v>
      </c>
    </row>
    <row r="47" spans="1:26">
      <c r="A47" s="4" t="s">
        <v>81</v>
      </c>
      <c r="B47" s="1" t="s">
        <v>142</v>
      </c>
      <c r="C47" s="1" t="s">
        <v>143</v>
      </c>
      <c r="D47" s="1">
        <v>5.4360999999999997</v>
      </c>
      <c r="E47" s="1">
        <v>8.3736999999999995</v>
      </c>
      <c r="F47" s="1">
        <v>0.62327999999999995</v>
      </c>
      <c r="G47" s="1">
        <v>3.8374000000000001</v>
      </c>
      <c r="H47" s="1">
        <v>1.6015999999999999E-3</v>
      </c>
      <c r="I47" s="4">
        <v>1.5403775479999999</v>
      </c>
      <c r="J47" s="1" t="s">
        <v>142</v>
      </c>
      <c r="K47" s="1" t="s">
        <v>143</v>
      </c>
      <c r="L47" s="1">
        <v>6.2885</v>
      </c>
      <c r="M47" s="1">
        <v>8.4575999999999993</v>
      </c>
      <c r="N47" s="1">
        <v>0.42751</v>
      </c>
      <c r="O47" s="1">
        <v>2.8391000000000002</v>
      </c>
      <c r="P47" s="1">
        <v>3.7908E-3</v>
      </c>
      <c r="Q47" s="4">
        <v>1.344915936</v>
      </c>
      <c r="R47" s="1" t="s">
        <v>142</v>
      </c>
      <c r="S47" s="1" t="s">
        <v>143</v>
      </c>
      <c r="T47" s="1">
        <v>6.7763400000000003</v>
      </c>
      <c r="U47" s="1">
        <v>8.7753800000000002</v>
      </c>
      <c r="V47" s="1">
        <v>0.37295499999999998</v>
      </c>
      <c r="W47" s="1">
        <v>2.4216600000000001</v>
      </c>
      <c r="X47" s="1">
        <v>3.5785000000000001E-3</v>
      </c>
      <c r="Y47" s="4">
        <f t="shared" si="0"/>
        <v>1.2950026049912522</v>
      </c>
      <c r="Z47" s="1">
        <f t="shared" si="1"/>
        <v>0.47458166666666662</v>
      </c>
    </row>
    <row r="48" spans="1:26">
      <c r="A48" s="4" t="s">
        <v>82</v>
      </c>
      <c r="B48" s="1" t="s">
        <v>142</v>
      </c>
      <c r="C48" s="1" t="s">
        <v>143</v>
      </c>
      <c r="D48" s="1">
        <v>3.9836999999999998</v>
      </c>
      <c r="E48" s="1">
        <v>11.406000000000001</v>
      </c>
      <c r="F48" s="1">
        <v>1.5177</v>
      </c>
      <c r="G48" s="1">
        <v>9.0487000000000002</v>
      </c>
      <c r="H48" s="1">
        <v>1.6015999999999999E-3</v>
      </c>
      <c r="I48" s="4">
        <v>2.8633618529999998</v>
      </c>
      <c r="J48" s="1" t="s">
        <v>142</v>
      </c>
      <c r="K48" s="1" t="s">
        <v>143</v>
      </c>
      <c r="L48" s="1">
        <v>5.5492999999999997</v>
      </c>
      <c r="M48" s="1">
        <v>7.3049999999999997</v>
      </c>
      <c r="N48" s="1">
        <v>0.39656000000000002</v>
      </c>
      <c r="O48" s="1">
        <v>2.6107999999999998</v>
      </c>
      <c r="P48" s="1">
        <v>3.7908E-3</v>
      </c>
      <c r="Q48" s="4">
        <v>1.316373601</v>
      </c>
      <c r="R48" s="1" t="s">
        <v>142</v>
      </c>
      <c r="S48" s="1" t="s">
        <v>143</v>
      </c>
      <c r="T48" s="1">
        <v>4.9144500000000004</v>
      </c>
      <c r="U48" s="1">
        <v>7.1181000000000001</v>
      </c>
      <c r="V48" s="1">
        <v>0.53446199999999999</v>
      </c>
      <c r="W48" s="1">
        <v>3.24302</v>
      </c>
      <c r="X48" s="1">
        <v>3.5785000000000001E-3</v>
      </c>
      <c r="Y48" s="4">
        <f t="shared" si="0"/>
        <v>1.4484019256593352</v>
      </c>
      <c r="Z48" s="1">
        <f t="shared" si="1"/>
        <v>0.81624066666666673</v>
      </c>
    </row>
    <row r="49" spans="1:26">
      <c r="A49" s="4" t="s">
        <v>83</v>
      </c>
      <c r="B49" s="1" t="s">
        <v>142</v>
      </c>
      <c r="C49" s="1" t="s">
        <v>143</v>
      </c>
      <c r="D49" s="1">
        <v>5.3951000000000002</v>
      </c>
      <c r="E49" s="1">
        <v>12.36</v>
      </c>
      <c r="F49" s="1">
        <v>1.1959</v>
      </c>
      <c r="G49" s="1">
        <v>7.4241000000000001</v>
      </c>
      <c r="H49" s="1">
        <v>1.6015999999999999E-3</v>
      </c>
      <c r="I49" s="4">
        <v>2.2910040359999999</v>
      </c>
      <c r="J49" s="1" t="s">
        <v>142</v>
      </c>
      <c r="K49" s="1" t="s">
        <v>143</v>
      </c>
      <c r="L49" s="1">
        <v>7.84</v>
      </c>
      <c r="M49" s="1">
        <v>10.473000000000001</v>
      </c>
      <c r="N49" s="1">
        <v>0.41769000000000001</v>
      </c>
      <c r="O49" s="1">
        <v>2.7892000000000001</v>
      </c>
      <c r="P49" s="1">
        <v>3.7908E-3</v>
      </c>
      <c r="Q49" s="4">
        <v>1.335795353</v>
      </c>
      <c r="R49" s="1" t="s">
        <v>142</v>
      </c>
      <c r="S49" s="1" t="s">
        <v>143</v>
      </c>
      <c r="T49" s="1">
        <v>8.1794700000000002</v>
      </c>
      <c r="U49" s="1">
        <v>10.347300000000001</v>
      </c>
      <c r="V49" s="1">
        <v>0.33917199999999997</v>
      </c>
      <c r="W49" s="1">
        <v>2.2209300000000001</v>
      </c>
      <c r="X49" s="1">
        <v>3.5785000000000001E-3</v>
      </c>
      <c r="Y49" s="4">
        <f t="shared" si="0"/>
        <v>1.2650303519460446</v>
      </c>
      <c r="Z49" s="1">
        <f t="shared" si="1"/>
        <v>0.65092066666666659</v>
      </c>
    </row>
    <row r="50" spans="1:26">
      <c r="A50" s="4" t="s">
        <v>85</v>
      </c>
      <c r="B50" s="1" t="s">
        <v>142</v>
      </c>
      <c r="C50" s="1" t="s">
        <v>143</v>
      </c>
      <c r="D50" s="1">
        <v>10.1</v>
      </c>
      <c r="E50" s="1">
        <v>30.931999999999999</v>
      </c>
      <c r="F50" s="1">
        <v>1.6140000000000001</v>
      </c>
      <c r="G50" s="1">
        <v>10.27</v>
      </c>
      <c r="H50" s="1">
        <v>1.6015999999999999E-3</v>
      </c>
      <c r="I50" s="4">
        <v>3.0624791029999998</v>
      </c>
      <c r="J50" s="1" t="s">
        <v>142</v>
      </c>
      <c r="K50" s="1" t="s">
        <v>143</v>
      </c>
      <c r="L50" s="1">
        <v>8.8321000000000005</v>
      </c>
      <c r="M50" s="1">
        <v>18.376000000000001</v>
      </c>
      <c r="N50" s="1">
        <v>1.0569999999999999</v>
      </c>
      <c r="O50" s="1">
        <v>7.1912000000000003</v>
      </c>
      <c r="P50" s="1">
        <v>3.7908E-3</v>
      </c>
      <c r="Q50" s="4">
        <v>2.0806437980000001</v>
      </c>
      <c r="R50" s="1" t="s">
        <v>142</v>
      </c>
      <c r="S50" s="1" t="s">
        <v>143</v>
      </c>
      <c r="T50" s="1">
        <v>7.7565099999999996</v>
      </c>
      <c r="U50" s="1">
        <v>15.243</v>
      </c>
      <c r="V50" s="1">
        <v>0.97467199999999998</v>
      </c>
      <c r="W50" s="1">
        <v>6.3606400000000001</v>
      </c>
      <c r="X50" s="1">
        <v>3.5785000000000001E-3</v>
      </c>
      <c r="Y50" s="4">
        <f t="shared" si="0"/>
        <v>1.9651943548892905</v>
      </c>
      <c r="Z50" s="1">
        <f t="shared" si="1"/>
        <v>1.2152240000000001</v>
      </c>
    </row>
    <row r="51" spans="1:26">
      <c r="A51" s="4" t="s">
        <v>86</v>
      </c>
      <c r="B51" s="1" t="s">
        <v>142</v>
      </c>
      <c r="C51" s="1" t="s">
        <v>143</v>
      </c>
      <c r="D51" s="1">
        <v>8.0640000000000001</v>
      </c>
      <c r="E51" s="1">
        <v>19.873999999999999</v>
      </c>
      <c r="F51" s="1">
        <v>1.3011999999999999</v>
      </c>
      <c r="G51" s="1">
        <v>7.9005999999999998</v>
      </c>
      <c r="H51" s="1">
        <v>1.6015999999999999E-3</v>
      </c>
      <c r="I51" s="4">
        <v>2.464388998</v>
      </c>
      <c r="J51" s="1" t="s">
        <v>142</v>
      </c>
      <c r="K51" s="1" t="s">
        <v>143</v>
      </c>
      <c r="L51" s="1">
        <v>7.3456999999999999</v>
      </c>
      <c r="M51" s="1">
        <v>14.911</v>
      </c>
      <c r="N51" s="1">
        <v>1.0214000000000001</v>
      </c>
      <c r="O51" s="1">
        <v>6.8144999999999998</v>
      </c>
      <c r="P51" s="1">
        <v>3.7908E-3</v>
      </c>
      <c r="Q51" s="4">
        <v>2.0299300300000001</v>
      </c>
      <c r="R51" s="1" t="s">
        <v>142</v>
      </c>
      <c r="S51" s="1" t="s">
        <v>143</v>
      </c>
      <c r="T51" s="1">
        <v>7.0996300000000003</v>
      </c>
      <c r="U51" s="1">
        <v>13.010300000000001</v>
      </c>
      <c r="V51" s="1">
        <v>0.87384099999999998</v>
      </c>
      <c r="W51" s="1">
        <v>5.5404099999999996</v>
      </c>
      <c r="X51" s="1">
        <v>3.5785000000000001E-3</v>
      </c>
      <c r="Y51" s="4">
        <f t="shared" si="0"/>
        <v>1.8325353137679257</v>
      </c>
      <c r="Z51" s="1">
        <f t="shared" si="1"/>
        <v>1.0654803333333334</v>
      </c>
    </row>
    <row r="52" spans="1:26">
      <c r="A52" s="4" t="s">
        <v>87</v>
      </c>
      <c r="B52" s="1" t="s">
        <v>142</v>
      </c>
      <c r="C52" s="1" t="s">
        <v>143</v>
      </c>
      <c r="D52" s="1">
        <v>21.51</v>
      </c>
      <c r="E52" s="1">
        <v>32.082000000000001</v>
      </c>
      <c r="F52" s="1">
        <v>0.57659000000000005</v>
      </c>
      <c r="G52" s="1">
        <v>3.5568</v>
      </c>
      <c r="H52" s="1">
        <v>1.6015999999999999E-3</v>
      </c>
      <c r="I52" s="4">
        <v>1.4913232489999999</v>
      </c>
      <c r="J52" s="1" t="s">
        <v>142</v>
      </c>
      <c r="K52" s="1" t="s">
        <v>143</v>
      </c>
      <c r="L52" s="1">
        <v>18.992999999999999</v>
      </c>
      <c r="M52" s="1">
        <v>24.927</v>
      </c>
      <c r="N52" s="1">
        <v>0.39219999999999999</v>
      </c>
      <c r="O52" s="1">
        <v>2.5691000000000002</v>
      </c>
      <c r="P52" s="1">
        <v>3.7908E-3</v>
      </c>
      <c r="Q52" s="4">
        <v>1.3124113719999999</v>
      </c>
      <c r="R52" s="1" t="s">
        <v>142</v>
      </c>
      <c r="S52" s="1" t="s">
        <v>143</v>
      </c>
      <c r="T52" s="1">
        <v>19.141300000000001</v>
      </c>
      <c r="U52" s="1">
        <v>24.515799999999999</v>
      </c>
      <c r="V52" s="1">
        <v>0.35702099999999998</v>
      </c>
      <c r="W52" s="1">
        <v>2.28769</v>
      </c>
      <c r="X52" s="1">
        <v>3.5785000000000001E-3</v>
      </c>
      <c r="Y52" s="4">
        <f t="shared" si="0"/>
        <v>1.2807785043222786</v>
      </c>
      <c r="Z52" s="1">
        <f t="shared" si="1"/>
        <v>0.44193700000000002</v>
      </c>
    </row>
    <row r="53" spans="1:26">
      <c r="A53" s="4" t="s">
        <v>88</v>
      </c>
      <c r="B53" s="1" t="s">
        <v>142</v>
      </c>
      <c r="C53" s="1" t="s">
        <v>143</v>
      </c>
      <c r="D53" s="1">
        <v>22.492000000000001</v>
      </c>
      <c r="E53" s="1">
        <v>44.21</v>
      </c>
      <c r="F53" s="1">
        <v>0.97492999999999996</v>
      </c>
      <c r="G53" s="1">
        <v>6.0759999999999996</v>
      </c>
      <c r="H53" s="1">
        <v>1.6015999999999999E-3</v>
      </c>
      <c r="I53" s="4">
        <v>1.9655485509999999</v>
      </c>
      <c r="J53" s="1" t="s">
        <v>142</v>
      </c>
      <c r="K53" s="1" t="s">
        <v>143</v>
      </c>
      <c r="L53" s="1">
        <v>18.093</v>
      </c>
      <c r="M53" s="1">
        <v>26.44</v>
      </c>
      <c r="N53" s="1">
        <v>0.54722000000000004</v>
      </c>
      <c r="O53" s="1">
        <v>3.5884</v>
      </c>
      <c r="P53" s="1">
        <v>3.7908E-3</v>
      </c>
      <c r="Q53" s="4">
        <v>1.4612712450000001</v>
      </c>
      <c r="R53" s="1" t="s">
        <v>142</v>
      </c>
      <c r="S53" s="1" t="s">
        <v>143</v>
      </c>
      <c r="T53" s="1">
        <v>16.820499999999999</v>
      </c>
      <c r="U53" s="1">
        <v>23.5185</v>
      </c>
      <c r="V53" s="1">
        <v>0.48358099999999998</v>
      </c>
      <c r="W53" s="1">
        <v>3.1534</v>
      </c>
      <c r="X53" s="1">
        <v>3.5785000000000001E-3</v>
      </c>
      <c r="Y53" s="4">
        <f t="shared" si="0"/>
        <v>1.398209943511685</v>
      </c>
      <c r="Z53" s="1">
        <f t="shared" si="1"/>
        <v>0.66857699999999998</v>
      </c>
    </row>
    <row r="54" spans="1:26">
      <c r="A54" s="4" t="s">
        <v>95</v>
      </c>
      <c r="B54" s="1" t="s">
        <v>142</v>
      </c>
      <c r="C54" s="1" t="s">
        <v>143</v>
      </c>
      <c r="D54" s="1">
        <v>106.05</v>
      </c>
      <c r="E54" s="1">
        <v>202.57</v>
      </c>
      <c r="F54" s="1">
        <v>0.93359999999999999</v>
      </c>
      <c r="G54" s="1">
        <v>6.0713999999999997</v>
      </c>
      <c r="H54" s="1">
        <v>1.6015999999999999E-3</v>
      </c>
      <c r="I54" s="4">
        <v>1.9100468159999999</v>
      </c>
      <c r="J54" s="1" t="s">
        <v>142</v>
      </c>
      <c r="K54" s="1" t="s">
        <v>143</v>
      </c>
      <c r="L54" s="1">
        <v>109.6</v>
      </c>
      <c r="M54" s="1">
        <v>148.99</v>
      </c>
      <c r="N54" s="1">
        <v>0.44290000000000002</v>
      </c>
      <c r="O54" s="1">
        <v>3.0230999999999999</v>
      </c>
      <c r="P54" s="1">
        <v>3.7908E-3</v>
      </c>
      <c r="Q54" s="4">
        <v>1.3593349589999999</v>
      </c>
      <c r="R54" s="1" t="s">
        <v>142</v>
      </c>
      <c r="S54" s="1" t="s">
        <v>143</v>
      </c>
      <c r="T54" s="1">
        <v>98.325999999999993</v>
      </c>
      <c r="U54" s="1">
        <v>129.71199999999999</v>
      </c>
      <c r="V54" s="1">
        <v>0.39966200000000002</v>
      </c>
      <c r="W54" s="1">
        <v>2.6926000000000001</v>
      </c>
      <c r="X54" s="1">
        <v>3.5785000000000001E-3</v>
      </c>
      <c r="Y54" s="4">
        <f t="shared" si="0"/>
        <v>1.3191988077256476</v>
      </c>
      <c r="Z54" s="1">
        <f t="shared" si="1"/>
        <v>0.59205399999999997</v>
      </c>
    </row>
    <row r="55" spans="1:26">
      <c r="A55" s="4" t="s">
        <v>96</v>
      </c>
      <c r="B55" s="1" t="s">
        <v>142</v>
      </c>
      <c r="C55" s="1" t="s">
        <v>143</v>
      </c>
      <c r="D55" s="1">
        <v>7.71</v>
      </c>
      <c r="E55" s="1">
        <v>4.7244999999999999</v>
      </c>
      <c r="F55" s="1">
        <v>-0.70667000000000002</v>
      </c>
      <c r="G55" s="1">
        <v>-3.7429999999999999</v>
      </c>
      <c r="H55" s="1">
        <v>1.6015999999999999E-3</v>
      </c>
      <c r="I55" s="4">
        <v>0.61273025699999994</v>
      </c>
      <c r="J55" s="1" t="s">
        <v>142</v>
      </c>
      <c r="K55" s="1" t="s">
        <v>143</v>
      </c>
      <c r="L55" s="1">
        <v>7.4194000000000004</v>
      </c>
      <c r="M55" s="1">
        <v>5.4936999999999996</v>
      </c>
      <c r="N55" s="1">
        <v>-0.43351000000000001</v>
      </c>
      <c r="O55" s="1">
        <v>-2.5979999999999999</v>
      </c>
      <c r="P55" s="1">
        <v>3.7908E-3</v>
      </c>
      <c r="Q55" s="4">
        <v>0.74045604399999998</v>
      </c>
      <c r="R55" s="1" t="s">
        <v>142</v>
      </c>
      <c r="S55" s="1" t="s">
        <v>143</v>
      </c>
      <c r="T55" s="1">
        <v>7.1487499999999997</v>
      </c>
      <c r="U55" s="1">
        <v>5.1878099999999998</v>
      </c>
      <c r="V55" s="1">
        <v>-0.46256599999999998</v>
      </c>
      <c r="W55" s="1">
        <v>-2.4297800000000001</v>
      </c>
      <c r="X55" s="1">
        <v>3.5785000000000001E-3</v>
      </c>
      <c r="Y55" s="4">
        <f t="shared" si="0"/>
        <v>0.72569437873154063</v>
      </c>
      <c r="Z55" s="1">
        <f t="shared" si="1"/>
        <v>-0.53424866666666671</v>
      </c>
    </row>
    <row r="56" spans="1:26">
      <c r="A56" s="4" t="s">
        <v>97</v>
      </c>
      <c r="B56" s="1" t="s">
        <v>142</v>
      </c>
      <c r="C56" s="1" t="s">
        <v>143</v>
      </c>
      <c r="D56" s="1">
        <v>2.133</v>
      </c>
      <c r="E56" s="1">
        <v>1.1906000000000001</v>
      </c>
      <c r="F56" s="1">
        <v>-0.84119999999999995</v>
      </c>
      <c r="G56" s="1">
        <v>-4.3917999999999999</v>
      </c>
      <c r="H56" s="1">
        <v>1.6015999999999999E-3</v>
      </c>
      <c r="I56" s="4">
        <v>0.55817716100000003</v>
      </c>
      <c r="J56" s="1" t="s">
        <v>142</v>
      </c>
      <c r="K56" s="1" t="s">
        <v>143</v>
      </c>
      <c r="L56" s="1">
        <v>2.0169000000000001</v>
      </c>
      <c r="M56" s="1">
        <v>1.5002</v>
      </c>
      <c r="N56" s="1">
        <v>-0.42698000000000003</v>
      </c>
      <c r="O56" s="1">
        <v>-2.5956999999999999</v>
      </c>
      <c r="P56" s="1">
        <v>3.7908E-3</v>
      </c>
      <c r="Q56" s="4">
        <v>0.74381306800000002</v>
      </c>
      <c r="R56" s="1" t="s">
        <v>142</v>
      </c>
      <c r="S56" s="1" t="s">
        <v>143</v>
      </c>
      <c r="T56" s="1">
        <v>2.7174999999999998</v>
      </c>
      <c r="U56" s="1">
        <v>1.8313999999999999</v>
      </c>
      <c r="V56" s="1">
        <v>-0.56933199999999995</v>
      </c>
      <c r="W56" s="1">
        <v>-3.0362300000000002</v>
      </c>
      <c r="X56" s="1">
        <v>3.5785000000000001E-3</v>
      </c>
      <c r="Y56" s="4">
        <f t="shared" si="0"/>
        <v>0.67392876025812043</v>
      </c>
      <c r="Z56" s="1">
        <f t="shared" si="1"/>
        <v>-0.61250400000000005</v>
      </c>
    </row>
    <row r="57" spans="1:26">
      <c r="A57" s="4" t="s">
        <v>99</v>
      </c>
      <c r="B57" s="1" t="s">
        <v>142</v>
      </c>
      <c r="C57" s="1" t="s">
        <v>143</v>
      </c>
      <c r="D57" s="1">
        <v>2.4159000000000002</v>
      </c>
      <c r="E57" s="1">
        <v>4.8978000000000002</v>
      </c>
      <c r="F57" s="1">
        <v>1.0195000000000001</v>
      </c>
      <c r="G57" s="1">
        <v>4.5152000000000001</v>
      </c>
      <c r="H57" s="1">
        <v>1.6015999999999999E-3</v>
      </c>
      <c r="I57" s="4">
        <v>2.0272865169999998</v>
      </c>
      <c r="J57" s="1" t="s">
        <v>142</v>
      </c>
      <c r="K57" s="1" t="s">
        <v>143</v>
      </c>
      <c r="L57" s="1">
        <v>1.9644999999999999</v>
      </c>
      <c r="M57" s="1">
        <v>2.9293999999999998</v>
      </c>
      <c r="N57" s="1">
        <v>0.57643</v>
      </c>
      <c r="O57" s="1">
        <v>2.5592999999999999</v>
      </c>
      <c r="P57" s="1">
        <v>3.7908E-3</v>
      </c>
      <c r="Q57" s="4">
        <v>1.4911568310000001</v>
      </c>
      <c r="R57" s="1" t="s">
        <v>142</v>
      </c>
      <c r="S57" s="1" t="s">
        <v>143</v>
      </c>
      <c r="T57" s="1">
        <v>1.45184</v>
      </c>
      <c r="U57" s="1">
        <v>2.4912200000000002</v>
      </c>
      <c r="V57" s="1">
        <v>0.77896600000000005</v>
      </c>
      <c r="W57" s="1">
        <v>2.81081</v>
      </c>
      <c r="X57" s="1">
        <v>3.5785000000000001E-3</v>
      </c>
      <c r="Y57" s="4">
        <f t="shared" si="0"/>
        <v>1.7159006217438144</v>
      </c>
      <c r="Z57" s="1">
        <f t="shared" si="1"/>
        <v>0.791632</v>
      </c>
    </row>
    <row r="58" spans="1:26">
      <c r="A58" s="4" t="s">
        <v>100</v>
      </c>
      <c r="B58" s="1" t="s">
        <v>142</v>
      </c>
      <c r="C58" s="1" t="s">
        <v>143</v>
      </c>
      <c r="D58" s="1">
        <v>13.401999999999999</v>
      </c>
      <c r="E58" s="1">
        <v>27.803000000000001</v>
      </c>
      <c r="F58" s="1">
        <v>1.052</v>
      </c>
      <c r="G58" s="1">
        <v>6.3650000000000002</v>
      </c>
      <c r="H58" s="1">
        <v>1.6015999999999999E-3</v>
      </c>
      <c r="I58" s="4">
        <v>2.0745522589999998</v>
      </c>
      <c r="J58" s="1" t="s">
        <v>142</v>
      </c>
      <c r="K58" s="1" t="s">
        <v>143</v>
      </c>
      <c r="L58" s="1">
        <v>10.385</v>
      </c>
      <c r="M58" s="1">
        <v>15.558</v>
      </c>
      <c r="N58" s="1">
        <v>0.58309</v>
      </c>
      <c r="O58" s="1">
        <v>3.8246000000000002</v>
      </c>
      <c r="P58" s="1">
        <v>3.7908E-3</v>
      </c>
      <c r="Q58" s="4">
        <v>1.4980554230000001</v>
      </c>
      <c r="R58" s="1" t="s">
        <v>142</v>
      </c>
      <c r="S58" s="1" t="s">
        <v>143</v>
      </c>
      <c r="T58" s="1">
        <v>10.5799</v>
      </c>
      <c r="U58" s="1">
        <v>14.394600000000001</v>
      </c>
      <c r="V58" s="1">
        <v>0.44420900000000002</v>
      </c>
      <c r="W58" s="1">
        <v>2.8435100000000002</v>
      </c>
      <c r="X58" s="1">
        <v>3.5785000000000001E-3</v>
      </c>
      <c r="Y58" s="4">
        <f t="shared" si="0"/>
        <v>1.3605679405606301</v>
      </c>
      <c r="Z58" s="1">
        <f t="shared" si="1"/>
        <v>0.69309966666666656</v>
      </c>
    </row>
    <row r="59" spans="1:26">
      <c r="A59" s="4" t="s">
        <v>101</v>
      </c>
      <c r="B59" s="1" t="s">
        <v>142</v>
      </c>
      <c r="C59" s="1" t="s">
        <v>143</v>
      </c>
      <c r="D59" s="1">
        <v>4.7995000000000001</v>
      </c>
      <c r="E59" s="1">
        <v>13.769</v>
      </c>
      <c r="F59" s="1">
        <v>1.5205</v>
      </c>
      <c r="G59" s="1">
        <v>9.4329999999999998</v>
      </c>
      <c r="H59" s="1">
        <v>1.6015999999999999E-3</v>
      </c>
      <c r="I59" s="4">
        <v>2.868964268</v>
      </c>
      <c r="J59" s="1" t="s">
        <v>142</v>
      </c>
      <c r="K59" s="1" t="s">
        <v>143</v>
      </c>
      <c r="L59" s="1">
        <v>4.4547999999999996</v>
      </c>
      <c r="M59" s="1">
        <v>7.6670999999999996</v>
      </c>
      <c r="N59" s="1">
        <v>0.78330999999999995</v>
      </c>
      <c r="O59" s="1">
        <v>5.1901999999999999</v>
      </c>
      <c r="P59" s="1">
        <v>3.7908E-3</v>
      </c>
      <c r="Q59" s="4">
        <v>1.7210810030000001</v>
      </c>
      <c r="R59" s="1" t="s">
        <v>142</v>
      </c>
      <c r="S59" s="1" t="s">
        <v>143</v>
      </c>
      <c r="T59" s="1">
        <v>4.7353699999999996</v>
      </c>
      <c r="U59" s="1">
        <v>8.2104599999999994</v>
      </c>
      <c r="V59" s="1">
        <v>0.793987</v>
      </c>
      <c r="W59" s="1">
        <v>5.1987800000000002</v>
      </c>
      <c r="X59" s="1">
        <v>3.5785000000000001E-3</v>
      </c>
      <c r="Y59" s="4">
        <f t="shared" si="0"/>
        <v>1.7338595033012407</v>
      </c>
      <c r="Z59" s="1">
        <f t="shared" si="1"/>
        <v>1.032599</v>
      </c>
    </row>
    <row r="60" spans="1:26">
      <c r="A60" s="4" t="s">
        <v>104</v>
      </c>
      <c r="B60" s="1" t="s">
        <v>142</v>
      </c>
      <c r="C60" s="1" t="s">
        <v>143</v>
      </c>
      <c r="D60" s="1">
        <v>14.554</v>
      </c>
      <c r="E60" s="1">
        <v>23.437999999999999</v>
      </c>
      <c r="F60" s="1">
        <v>0.68742000000000003</v>
      </c>
      <c r="G60" s="1">
        <v>4.383</v>
      </c>
      <c r="H60" s="1">
        <v>1.6015999999999999E-3</v>
      </c>
      <c r="I60" s="4">
        <v>1.6104032619999999</v>
      </c>
      <c r="J60" s="1" t="s">
        <v>142</v>
      </c>
      <c r="K60" s="1" t="s">
        <v>143</v>
      </c>
      <c r="L60" s="1">
        <v>15.15</v>
      </c>
      <c r="M60" s="1">
        <v>19.45</v>
      </c>
      <c r="N60" s="1">
        <v>0.36048999999999998</v>
      </c>
      <c r="O60" s="1">
        <v>2.4304000000000001</v>
      </c>
      <c r="P60" s="1">
        <v>3.7908E-3</v>
      </c>
      <c r="Q60" s="4">
        <v>1.2838681059999999</v>
      </c>
      <c r="R60" s="1" t="s">
        <v>142</v>
      </c>
      <c r="S60" s="1" t="s">
        <v>143</v>
      </c>
      <c r="T60" s="1">
        <v>19.375900000000001</v>
      </c>
      <c r="U60" s="1">
        <v>25.4406</v>
      </c>
      <c r="V60" s="1">
        <v>0.39287</v>
      </c>
      <c r="W60" s="1">
        <v>2.6103999999999998</v>
      </c>
      <c r="X60" s="1">
        <v>3.5785000000000001E-3</v>
      </c>
      <c r="Y60" s="4">
        <f t="shared" si="0"/>
        <v>1.3130028065482811</v>
      </c>
      <c r="Z60" s="1">
        <f t="shared" si="1"/>
        <v>0.48025999999999996</v>
      </c>
    </row>
    <row r="61" spans="1:26">
      <c r="A61" s="4" t="s">
        <v>108</v>
      </c>
      <c r="B61" s="1" t="s">
        <v>142</v>
      </c>
      <c r="C61" s="1" t="s">
        <v>143</v>
      </c>
      <c r="D61" s="1">
        <v>5.4964000000000004</v>
      </c>
      <c r="E61" s="1">
        <v>8.5667000000000009</v>
      </c>
      <c r="F61" s="1">
        <v>0.64026000000000005</v>
      </c>
      <c r="G61" s="1">
        <v>3.8473999999999999</v>
      </c>
      <c r="H61" s="1">
        <v>1.6015999999999999E-3</v>
      </c>
      <c r="I61" s="4">
        <v>1.5586111039999999</v>
      </c>
      <c r="J61" s="1" t="s">
        <v>142</v>
      </c>
      <c r="K61" s="1" t="s">
        <v>143</v>
      </c>
      <c r="L61" s="1">
        <v>5.3276000000000003</v>
      </c>
      <c r="M61" s="1">
        <v>8.1582000000000008</v>
      </c>
      <c r="N61" s="1">
        <v>0.61475000000000002</v>
      </c>
      <c r="O61" s="1">
        <v>4.0010000000000003</v>
      </c>
      <c r="P61" s="1">
        <v>3.7908E-3</v>
      </c>
      <c r="Q61" s="4">
        <v>1.5312936829999999</v>
      </c>
      <c r="R61" s="1" t="s">
        <v>142</v>
      </c>
      <c r="S61" s="1" t="s">
        <v>143</v>
      </c>
      <c r="T61" s="1">
        <v>5.4745799999999996</v>
      </c>
      <c r="U61" s="1">
        <v>7.6755300000000002</v>
      </c>
      <c r="V61" s="1">
        <v>0.48751800000000001</v>
      </c>
      <c r="W61" s="1">
        <v>3.2196500000000001</v>
      </c>
      <c r="X61" s="1">
        <v>3.5785000000000001E-3</v>
      </c>
      <c r="Y61" s="4">
        <f t="shared" si="0"/>
        <v>1.4020307581982687</v>
      </c>
      <c r="Z61" s="1">
        <f t="shared" si="1"/>
        <v>0.58084266666666673</v>
      </c>
    </row>
    <row r="62" spans="1:26">
      <c r="A62" s="4" t="s">
        <v>109</v>
      </c>
      <c r="B62" s="1" t="s">
        <v>142</v>
      </c>
      <c r="C62" s="1" t="s">
        <v>143</v>
      </c>
      <c r="D62" s="1">
        <v>11.356</v>
      </c>
      <c r="E62" s="1">
        <v>20.645</v>
      </c>
      <c r="F62" s="1">
        <v>0.86234</v>
      </c>
      <c r="G62" s="1">
        <v>5.3654000000000002</v>
      </c>
      <c r="H62" s="1">
        <v>1.6015999999999999E-3</v>
      </c>
      <c r="I62" s="4">
        <v>1.8179858870000001</v>
      </c>
      <c r="J62" s="1" t="s">
        <v>142</v>
      </c>
      <c r="K62" s="1" t="s">
        <v>143</v>
      </c>
      <c r="L62" s="1">
        <v>10.38</v>
      </c>
      <c r="M62" s="1">
        <v>14.632999999999999</v>
      </c>
      <c r="N62" s="1">
        <v>0.4945</v>
      </c>
      <c r="O62" s="1">
        <v>3.2848999999999999</v>
      </c>
      <c r="P62" s="1">
        <v>3.7908E-3</v>
      </c>
      <c r="Q62" s="4">
        <v>1.4088421719999999</v>
      </c>
      <c r="R62" s="1" t="s">
        <v>142</v>
      </c>
      <c r="S62" s="1" t="s">
        <v>143</v>
      </c>
      <c r="T62" s="1">
        <v>9.5548999999999999</v>
      </c>
      <c r="U62" s="1">
        <v>13.238799999999999</v>
      </c>
      <c r="V62" s="1">
        <v>0.47046300000000002</v>
      </c>
      <c r="W62" s="1">
        <v>3.1012900000000001</v>
      </c>
      <c r="X62" s="1">
        <v>3.5785000000000001E-3</v>
      </c>
      <c r="Y62" s="4">
        <f t="shared" si="0"/>
        <v>1.3855540586742572</v>
      </c>
      <c r="Z62" s="1">
        <f t="shared" si="1"/>
        <v>0.609101</v>
      </c>
    </row>
    <row r="63" spans="1:26">
      <c r="A63" s="4" t="s">
        <v>112</v>
      </c>
      <c r="B63" s="1" t="s">
        <v>142</v>
      </c>
      <c r="C63" s="1" t="s">
        <v>143</v>
      </c>
      <c r="D63" s="1">
        <v>5.657</v>
      </c>
      <c r="E63" s="1">
        <v>9.4711999999999996</v>
      </c>
      <c r="F63" s="1">
        <v>0.74333000000000005</v>
      </c>
      <c r="G63" s="1">
        <v>4.5315000000000003</v>
      </c>
      <c r="H63" s="1">
        <v>1.6015999999999999E-3</v>
      </c>
      <c r="I63" s="4">
        <v>1.6740399989999999</v>
      </c>
      <c r="J63" s="1" t="s">
        <v>142</v>
      </c>
      <c r="K63" s="1" t="s">
        <v>143</v>
      </c>
      <c r="L63" s="1">
        <v>4.4928999999999997</v>
      </c>
      <c r="M63" s="1">
        <v>6.8047000000000004</v>
      </c>
      <c r="N63" s="1">
        <v>0.59887999999999997</v>
      </c>
      <c r="O63" s="1">
        <v>3.89</v>
      </c>
      <c r="P63" s="1">
        <v>3.7908E-3</v>
      </c>
      <c r="Q63" s="4">
        <v>1.514548733</v>
      </c>
      <c r="R63" s="1" t="s">
        <v>142</v>
      </c>
      <c r="S63" s="1" t="s">
        <v>143</v>
      </c>
      <c r="T63" s="1">
        <v>4.5067300000000001</v>
      </c>
      <c r="U63" s="1">
        <v>6.4216199999999999</v>
      </c>
      <c r="V63" s="1">
        <v>0.51085499999999995</v>
      </c>
      <c r="W63" s="1">
        <v>3.23176</v>
      </c>
      <c r="X63" s="1">
        <v>3.5785000000000001E-3</v>
      </c>
      <c r="Y63" s="4">
        <f t="shared" si="0"/>
        <v>1.4248943960294256</v>
      </c>
      <c r="Z63" s="1">
        <f t="shared" si="1"/>
        <v>0.61768833333333328</v>
      </c>
    </row>
    <row r="64" spans="1:26">
      <c r="A64" s="4" t="s">
        <v>113</v>
      </c>
      <c r="B64" s="1" t="s">
        <v>142</v>
      </c>
      <c r="C64" s="1" t="s">
        <v>143</v>
      </c>
      <c r="D64" s="1">
        <v>3.9333999999999998</v>
      </c>
      <c r="E64" s="1">
        <v>10.161</v>
      </c>
      <c r="F64" s="1">
        <v>1.3692</v>
      </c>
      <c r="G64" s="1">
        <v>8.4148999999999994</v>
      </c>
      <c r="H64" s="1">
        <v>1.6015999999999999E-3</v>
      </c>
      <c r="I64" s="4">
        <v>2.583380231</v>
      </c>
      <c r="J64" s="1" t="s">
        <v>142</v>
      </c>
      <c r="K64" s="1" t="s">
        <v>143</v>
      </c>
      <c r="L64" s="1">
        <v>3.0945</v>
      </c>
      <c r="M64" s="1">
        <v>6.9154999999999998</v>
      </c>
      <c r="N64" s="1">
        <v>1.1600999999999999</v>
      </c>
      <c r="O64" s="1">
        <v>7.3475999999999999</v>
      </c>
      <c r="P64" s="1">
        <v>3.7908E-3</v>
      </c>
      <c r="Q64" s="4">
        <v>2.23474466</v>
      </c>
      <c r="R64" s="1" t="s">
        <v>142</v>
      </c>
      <c r="S64" s="1" t="s">
        <v>143</v>
      </c>
      <c r="T64" s="1">
        <v>3.89533</v>
      </c>
      <c r="U64" s="1">
        <v>6.5355100000000004</v>
      </c>
      <c r="V64" s="1">
        <v>0.74655199999999999</v>
      </c>
      <c r="W64" s="1">
        <v>4.6176199999999996</v>
      </c>
      <c r="X64" s="1">
        <v>3.5785000000000001E-3</v>
      </c>
      <c r="Y64" s="4">
        <f t="shared" si="0"/>
        <v>1.67777819295523</v>
      </c>
      <c r="Z64" s="1">
        <f t="shared" si="1"/>
        <v>1.0919506666666667</v>
      </c>
    </row>
    <row r="65" spans="1:26">
      <c r="A65" s="4" t="s">
        <v>114</v>
      </c>
      <c r="B65" s="1" t="s">
        <v>142</v>
      </c>
      <c r="C65" s="1" t="s">
        <v>143</v>
      </c>
      <c r="D65" s="1">
        <v>6.7352999999999996</v>
      </c>
      <c r="E65" s="1">
        <v>3.2212000000000001</v>
      </c>
      <c r="F65" s="1">
        <v>-1.0641</v>
      </c>
      <c r="G65" s="1">
        <v>-6.2004000000000001</v>
      </c>
      <c r="H65" s="1">
        <v>1.6015999999999999E-3</v>
      </c>
      <c r="I65" s="4">
        <v>0.47825766600000003</v>
      </c>
      <c r="J65" s="1" t="s">
        <v>142</v>
      </c>
      <c r="K65" s="1" t="s">
        <v>143</v>
      </c>
      <c r="L65" s="1">
        <v>12.241</v>
      </c>
      <c r="M65" s="1">
        <v>5.1165000000000003</v>
      </c>
      <c r="N65" s="1">
        <v>-1.258</v>
      </c>
      <c r="O65" s="1">
        <v>-8.0756999999999994</v>
      </c>
      <c r="P65" s="1">
        <v>3.7908E-3</v>
      </c>
      <c r="Q65" s="4">
        <v>0.417949344</v>
      </c>
      <c r="R65" s="1" t="s">
        <v>142</v>
      </c>
      <c r="S65" s="1" t="s">
        <v>143</v>
      </c>
      <c r="T65" s="1">
        <v>9.4352900000000002</v>
      </c>
      <c r="U65" s="1">
        <v>5.9503000000000004</v>
      </c>
      <c r="V65" s="1">
        <v>-0.66510499999999995</v>
      </c>
      <c r="W65" s="1">
        <v>-4.1631900000000002</v>
      </c>
      <c r="X65" s="1">
        <v>3.5785000000000001E-3</v>
      </c>
      <c r="Y65" s="4">
        <f t="shared" si="0"/>
        <v>0.63064280427574748</v>
      </c>
      <c r="Z65" s="1">
        <f t="shared" si="1"/>
        <v>-0.99573499999999993</v>
      </c>
    </row>
    <row r="66" spans="1:26">
      <c r="A66" s="4" t="s">
        <v>115</v>
      </c>
      <c r="B66" s="1" t="s">
        <v>142</v>
      </c>
      <c r="C66" s="1" t="s">
        <v>143</v>
      </c>
      <c r="D66" s="1">
        <v>125.13</v>
      </c>
      <c r="E66" s="1">
        <v>199.25</v>
      </c>
      <c r="F66" s="1">
        <v>0.67108999999999996</v>
      </c>
      <c r="G66" s="1">
        <v>4.3865999999999996</v>
      </c>
      <c r="H66" s="1">
        <v>1.6015999999999999E-3</v>
      </c>
      <c r="I66" s="4">
        <v>1.592285459</v>
      </c>
      <c r="J66" s="1" t="s">
        <v>142</v>
      </c>
      <c r="K66" s="1" t="s">
        <v>143</v>
      </c>
      <c r="L66" s="1">
        <v>113.39</v>
      </c>
      <c r="M66" s="1">
        <v>145.56</v>
      </c>
      <c r="N66" s="1">
        <v>0.36030000000000001</v>
      </c>
      <c r="O66" s="1">
        <v>2.476</v>
      </c>
      <c r="P66" s="1">
        <v>3.7908E-3</v>
      </c>
      <c r="Q66" s="4">
        <v>1.283728398</v>
      </c>
      <c r="R66" s="1" t="s">
        <v>142</v>
      </c>
      <c r="S66" s="1" t="s">
        <v>143</v>
      </c>
      <c r="T66" s="1">
        <v>67.364999999999995</v>
      </c>
      <c r="U66" s="1">
        <v>85.343000000000004</v>
      </c>
      <c r="V66" s="1">
        <v>0.34127400000000002</v>
      </c>
      <c r="W66" s="1">
        <v>2.3012299999999999</v>
      </c>
      <c r="X66" s="1">
        <v>3.5785000000000001E-3</v>
      </c>
      <c r="Y66" s="4">
        <f t="shared" si="0"/>
        <v>1.2668748386942481</v>
      </c>
      <c r="Z66" s="1">
        <f t="shared" si="1"/>
        <v>0.45755466666666672</v>
      </c>
    </row>
    <row r="67" spans="1:26">
      <c r="A67" s="4" t="s">
        <v>118</v>
      </c>
      <c r="B67" s="1" t="s">
        <v>142</v>
      </c>
      <c r="C67" s="1" t="s">
        <v>143</v>
      </c>
      <c r="D67" s="1">
        <v>1.4569000000000001</v>
      </c>
      <c r="E67" s="1">
        <v>2.4424000000000001</v>
      </c>
      <c r="F67" s="1">
        <v>0.74539999999999995</v>
      </c>
      <c r="G67" s="1">
        <v>4.3821000000000003</v>
      </c>
      <c r="H67" s="1">
        <v>1.6015999999999999E-3</v>
      </c>
      <c r="I67" s="4">
        <v>1.676444823</v>
      </c>
      <c r="J67" s="1" t="s">
        <v>142</v>
      </c>
      <c r="K67" s="1" t="s">
        <v>143</v>
      </c>
      <c r="L67" s="1">
        <v>2.2075999999999998</v>
      </c>
      <c r="M67" s="1">
        <v>2.9177</v>
      </c>
      <c r="N67" s="1">
        <v>0.40237000000000001</v>
      </c>
      <c r="O67" s="1">
        <v>2.6175999999999999</v>
      </c>
      <c r="P67" s="1">
        <v>3.7908E-3</v>
      </c>
      <c r="Q67" s="4">
        <v>1.321681906</v>
      </c>
      <c r="R67" s="1" t="s">
        <v>142</v>
      </c>
      <c r="S67" s="1" t="s">
        <v>143</v>
      </c>
      <c r="T67" s="1">
        <v>3.1563400000000001</v>
      </c>
      <c r="U67" s="1">
        <v>4.3475599999999996</v>
      </c>
      <c r="V67" s="1">
        <v>0.461951</v>
      </c>
      <c r="W67" s="1">
        <v>2.95601</v>
      </c>
      <c r="X67" s="1">
        <v>3.5785000000000001E-3</v>
      </c>
      <c r="Y67" s="4">
        <f t="shared" si="0"/>
        <v>1.3774032631724349</v>
      </c>
      <c r="Z67" s="1">
        <f t="shared" si="1"/>
        <v>0.53657366666666662</v>
      </c>
    </row>
    <row r="68" spans="1:26">
      <c r="A68" s="4" t="s">
        <v>120</v>
      </c>
      <c r="B68" s="1" t="s">
        <v>142</v>
      </c>
      <c r="C68" s="1" t="s">
        <v>143</v>
      </c>
      <c r="D68" s="1">
        <v>2.9550999999999998</v>
      </c>
      <c r="E68" s="1">
        <v>7.6710000000000003</v>
      </c>
      <c r="F68" s="1">
        <v>1.3762000000000001</v>
      </c>
      <c r="G68" s="1">
        <v>8.6419999999999995</v>
      </c>
      <c r="H68" s="1">
        <v>1.6015999999999999E-3</v>
      </c>
      <c r="I68" s="4">
        <v>2.595981316</v>
      </c>
      <c r="J68" s="1" t="s">
        <v>142</v>
      </c>
      <c r="K68" s="1" t="s">
        <v>143</v>
      </c>
      <c r="L68" s="1">
        <v>3.4180999999999999</v>
      </c>
      <c r="M68" s="1">
        <v>4.7279</v>
      </c>
      <c r="N68" s="1">
        <v>0.46797</v>
      </c>
      <c r="O68" s="1">
        <v>3.1126</v>
      </c>
      <c r="P68" s="1">
        <v>3.7908E-3</v>
      </c>
      <c r="Q68" s="4">
        <v>1.383167619</v>
      </c>
      <c r="R68" s="1" t="s">
        <v>142</v>
      </c>
      <c r="S68" s="1" t="s">
        <v>143</v>
      </c>
      <c r="T68" s="1">
        <v>4.3827699999999998</v>
      </c>
      <c r="U68" s="1">
        <v>5.6448200000000002</v>
      </c>
      <c r="V68" s="1">
        <v>0.36508600000000002</v>
      </c>
      <c r="W68" s="1">
        <v>2.3732099999999998</v>
      </c>
      <c r="X68" s="1">
        <v>3.5785000000000001E-3</v>
      </c>
      <c r="Y68" s="4">
        <f t="shared" ref="Y68:Y115" si="2">2^(V68)</f>
        <v>1.2879584032688234</v>
      </c>
      <c r="Z68" s="1">
        <f t="shared" ref="Z68:Z115" si="3">AVERAGE(F68,N68,V68)</f>
        <v>0.73641866666666667</v>
      </c>
    </row>
    <row r="69" spans="1:26">
      <c r="A69" s="4" t="s">
        <v>121</v>
      </c>
      <c r="B69" s="1" t="s">
        <v>142</v>
      </c>
      <c r="C69" s="1" t="s">
        <v>143</v>
      </c>
      <c r="D69" s="1">
        <v>1.6229</v>
      </c>
      <c r="E69" s="1">
        <v>0.97306999999999999</v>
      </c>
      <c r="F69" s="1">
        <v>-0.73797000000000001</v>
      </c>
      <c r="G69" s="1">
        <v>-4.2107000000000001</v>
      </c>
      <c r="H69" s="1">
        <v>1.6015999999999999E-3</v>
      </c>
      <c r="I69" s="4">
        <v>0.59957993099999995</v>
      </c>
      <c r="J69" s="1" t="s">
        <v>142</v>
      </c>
      <c r="K69" s="1" t="s">
        <v>143</v>
      </c>
      <c r="L69" s="1">
        <v>2.0434000000000001</v>
      </c>
      <c r="M69" s="1">
        <v>1.2352000000000001</v>
      </c>
      <c r="N69" s="1">
        <v>-0.72619999999999996</v>
      </c>
      <c r="O69" s="1">
        <v>-4.7309999999999999</v>
      </c>
      <c r="P69" s="1">
        <v>3.7908E-3</v>
      </c>
      <c r="Q69" s="4">
        <v>0.60449151700000003</v>
      </c>
      <c r="R69" s="1" t="s">
        <v>142</v>
      </c>
      <c r="S69" s="1" t="s">
        <v>143</v>
      </c>
      <c r="T69" s="1">
        <v>2.6841200000000001</v>
      </c>
      <c r="U69" s="1">
        <v>1.9476100000000001</v>
      </c>
      <c r="V69" s="1">
        <v>-0.46274900000000002</v>
      </c>
      <c r="W69" s="1">
        <v>-2.78457</v>
      </c>
      <c r="X69" s="1">
        <v>3.5785000000000001E-3</v>
      </c>
      <c r="Y69" s="4">
        <f t="shared" si="2"/>
        <v>0.72560233318816592</v>
      </c>
      <c r="Z69" s="1">
        <f t="shared" si="3"/>
        <v>-0.64230633333333331</v>
      </c>
    </row>
    <row r="70" spans="1:26">
      <c r="A70" s="4" t="s">
        <v>124</v>
      </c>
      <c r="B70" s="1" t="s">
        <v>142</v>
      </c>
      <c r="C70" s="1" t="s">
        <v>143</v>
      </c>
      <c r="D70" s="1">
        <v>2.0680000000000001</v>
      </c>
      <c r="E70" s="1">
        <v>1.0845</v>
      </c>
      <c r="F70" s="1">
        <v>-0.93100000000000005</v>
      </c>
      <c r="G70" s="1">
        <v>-4.976</v>
      </c>
      <c r="H70" s="1">
        <v>1.6015999999999999E-3</v>
      </c>
      <c r="I70" s="4">
        <v>0.52424023900000005</v>
      </c>
      <c r="J70" s="1" t="s">
        <v>142</v>
      </c>
      <c r="K70" s="1" t="s">
        <v>143</v>
      </c>
      <c r="L70" s="1">
        <v>2.4588999999999999</v>
      </c>
      <c r="M70" s="1">
        <v>1.4145000000000001</v>
      </c>
      <c r="N70" s="1">
        <v>-0.79773000000000005</v>
      </c>
      <c r="O70" s="1">
        <v>-4.9829999999999997</v>
      </c>
      <c r="P70" s="1">
        <v>3.7908E-3</v>
      </c>
      <c r="Q70" s="4">
        <v>0.57525080399999995</v>
      </c>
      <c r="R70" s="1" t="s">
        <v>142</v>
      </c>
      <c r="S70" s="1" t="s">
        <v>143</v>
      </c>
      <c r="T70" s="1">
        <v>2.77807</v>
      </c>
      <c r="U70" s="1">
        <v>1.9649099999999999</v>
      </c>
      <c r="V70" s="1">
        <v>-0.49961699999999998</v>
      </c>
      <c r="W70" s="1">
        <v>-2.8494799999999998</v>
      </c>
      <c r="X70" s="1">
        <v>3.5785000000000001E-3</v>
      </c>
      <c r="Y70" s="4">
        <f t="shared" si="2"/>
        <v>0.70729452554067007</v>
      </c>
      <c r="Z70" s="1">
        <f t="shared" si="3"/>
        <v>-0.74278233333333343</v>
      </c>
    </row>
    <row r="71" spans="1:26">
      <c r="A71" s="4" t="s">
        <v>128</v>
      </c>
      <c r="B71" s="1" t="s">
        <v>142</v>
      </c>
      <c r="C71" s="1" t="s">
        <v>143</v>
      </c>
      <c r="D71" s="1">
        <v>1.6874</v>
      </c>
      <c r="E71" s="1">
        <v>0.86258000000000001</v>
      </c>
      <c r="F71" s="1">
        <v>-0.96806999999999999</v>
      </c>
      <c r="G71" s="1">
        <v>-5.4993999999999996</v>
      </c>
      <c r="H71" s="1">
        <v>1.6015999999999999E-3</v>
      </c>
      <c r="I71" s="4">
        <v>0.51118627299999997</v>
      </c>
      <c r="J71" s="1" t="s">
        <v>142</v>
      </c>
      <c r="K71" s="1" t="s">
        <v>143</v>
      </c>
      <c r="L71" s="1">
        <v>2.3372999999999999</v>
      </c>
      <c r="M71" s="1">
        <v>1.5270999999999999</v>
      </c>
      <c r="N71" s="1">
        <v>-0.61402999999999996</v>
      </c>
      <c r="O71" s="1">
        <v>-4.0846999999999998</v>
      </c>
      <c r="P71" s="1">
        <v>3.7908E-3</v>
      </c>
      <c r="Q71" s="4">
        <v>0.65336496399999999</v>
      </c>
      <c r="R71" s="1" t="s">
        <v>142</v>
      </c>
      <c r="S71" s="1" t="s">
        <v>143</v>
      </c>
      <c r="T71" s="1">
        <v>3.1339199999999998</v>
      </c>
      <c r="U71" s="1">
        <v>2.03484</v>
      </c>
      <c r="V71" s="1">
        <v>-0.62305600000000005</v>
      </c>
      <c r="W71" s="1">
        <v>-3.8094999999999999</v>
      </c>
      <c r="X71" s="1">
        <v>3.5785000000000001E-3</v>
      </c>
      <c r="Y71" s="4">
        <f t="shared" si="2"/>
        <v>0.64929409771889102</v>
      </c>
      <c r="Z71" s="1">
        <f t="shared" si="3"/>
        <v>-0.73505200000000004</v>
      </c>
    </row>
    <row r="72" spans="1:26">
      <c r="A72" s="4" t="s">
        <v>130</v>
      </c>
      <c r="B72" s="1" t="s">
        <v>142</v>
      </c>
      <c r="C72" s="1" t="s">
        <v>143</v>
      </c>
      <c r="D72" s="1">
        <v>6.1513</v>
      </c>
      <c r="E72" s="1">
        <v>10.484</v>
      </c>
      <c r="F72" s="1">
        <v>0.76932999999999996</v>
      </c>
      <c r="G72" s="1">
        <v>4.6535000000000002</v>
      </c>
      <c r="H72" s="1">
        <v>1.6015999999999999E-3</v>
      </c>
      <c r="I72" s="4">
        <v>1.7044792070000001</v>
      </c>
      <c r="J72" s="1" t="s">
        <v>142</v>
      </c>
      <c r="K72" s="1" t="s">
        <v>143</v>
      </c>
      <c r="L72" s="1">
        <v>7.2759999999999998</v>
      </c>
      <c r="M72" s="1">
        <v>10.336</v>
      </c>
      <c r="N72" s="1">
        <v>0.50634999999999997</v>
      </c>
      <c r="O72" s="1">
        <v>3.2848000000000002</v>
      </c>
      <c r="P72" s="1">
        <v>3.7908E-3</v>
      </c>
      <c r="Q72" s="4">
        <v>1.4204597969999999</v>
      </c>
      <c r="R72" s="1" t="s">
        <v>142</v>
      </c>
      <c r="S72" s="1" t="s">
        <v>143</v>
      </c>
      <c r="T72" s="1">
        <v>5.6658799999999996</v>
      </c>
      <c r="U72" s="1">
        <v>8.63096</v>
      </c>
      <c r="V72" s="1">
        <v>0.60722100000000001</v>
      </c>
      <c r="W72" s="1">
        <v>3.9464600000000001</v>
      </c>
      <c r="X72" s="1">
        <v>3.5785000000000001E-3</v>
      </c>
      <c r="Y72" s="4">
        <f t="shared" si="2"/>
        <v>1.5233220727255385</v>
      </c>
      <c r="Z72" s="1">
        <f t="shared" si="3"/>
        <v>0.62763366666666665</v>
      </c>
    </row>
    <row r="73" spans="1:26">
      <c r="A73" s="4" t="s">
        <v>131</v>
      </c>
      <c r="B73" s="1" t="s">
        <v>142</v>
      </c>
      <c r="C73" s="1" t="s">
        <v>143</v>
      </c>
      <c r="D73" s="1">
        <v>1.9000999999999999</v>
      </c>
      <c r="E73" s="1">
        <v>0.88846000000000003</v>
      </c>
      <c r="F73" s="1">
        <v>-1.0967</v>
      </c>
      <c r="G73" s="1">
        <v>-5.4573999999999998</v>
      </c>
      <c r="H73" s="1">
        <v>1.6015999999999999E-3</v>
      </c>
      <c r="I73" s="4">
        <v>0.46756861500000002</v>
      </c>
      <c r="J73" s="1" t="s">
        <v>142</v>
      </c>
      <c r="K73" s="1" t="s">
        <v>143</v>
      </c>
      <c r="L73" s="1">
        <v>2.383</v>
      </c>
      <c r="M73" s="1">
        <v>1.4970000000000001</v>
      </c>
      <c r="N73" s="1">
        <v>-0.67088999999999999</v>
      </c>
      <c r="O73" s="1">
        <v>-4.2793999999999999</v>
      </c>
      <c r="P73" s="1">
        <v>3.7908E-3</v>
      </c>
      <c r="Q73" s="4">
        <v>0.62811864500000003</v>
      </c>
      <c r="R73" s="1" t="s">
        <v>142</v>
      </c>
      <c r="S73" s="1" t="s">
        <v>143</v>
      </c>
      <c r="T73" s="1">
        <v>2.65815</v>
      </c>
      <c r="U73" s="1">
        <v>1.85493</v>
      </c>
      <c r="V73" s="1">
        <v>-0.51905400000000002</v>
      </c>
      <c r="W73" s="1">
        <v>-2.8472200000000001</v>
      </c>
      <c r="X73" s="1">
        <v>3.5785000000000001E-3</v>
      </c>
      <c r="Y73" s="4">
        <f t="shared" si="2"/>
        <v>0.6978292618594375</v>
      </c>
      <c r="Z73" s="1">
        <f t="shared" si="3"/>
        <v>-0.7622146666666666</v>
      </c>
    </row>
    <row r="74" spans="1:26">
      <c r="A74" s="4" t="s">
        <v>137</v>
      </c>
      <c r="B74" s="1" t="s">
        <v>142</v>
      </c>
      <c r="C74" s="1" t="s">
        <v>143</v>
      </c>
      <c r="D74" s="1">
        <v>1.4615</v>
      </c>
      <c r="E74" s="1">
        <v>0.97384999999999999</v>
      </c>
      <c r="F74" s="1">
        <v>-0.58572999999999997</v>
      </c>
      <c r="G74" s="1">
        <v>-2.3012000000000001</v>
      </c>
      <c r="H74" s="1">
        <v>2.9566000000000002E-3</v>
      </c>
      <c r="I74" s="4">
        <v>0.66631071500000005</v>
      </c>
      <c r="J74" s="1" t="s">
        <v>142</v>
      </c>
      <c r="K74" s="1" t="s">
        <v>143</v>
      </c>
      <c r="L74" s="1">
        <v>1.883</v>
      </c>
      <c r="M74" s="1">
        <v>1.2569999999999999</v>
      </c>
      <c r="N74" s="1">
        <v>-0.58304999999999996</v>
      </c>
      <c r="O74" s="1">
        <v>-2.6901999999999999</v>
      </c>
      <c r="P74" s="1">
        <v>3.7908E-3</v>
      </c>
      <c r="Q74" s="4">
        <v>0.66754962799999995</v>
      </c>
      <c r="R74" s="1" t="s">
        <v>142</v>
      </c>
      <c r="S74" s="1" t="s">
        <v>143</v>
      </c>
      <c r="T74" s="1">
        <v>2.2662200000000001</v>
      </c>
      <c r="U74" s="1">
        <v>1.6376900000000001</v>
      </c>
      <c r="V74" s="1">
        <v>-0.46862199999999998</v>
      </c>
      <c r="W74" s="1">
        <v>-2.4139499999999998</v>
      </c>
      <c r="X74" s="1">
        <v>3.5785000000000001E-3</v>
      </c>
      <c r="Y74" s="4">
        <f t="shared" si="2"/>
        <v>0.72265451660474245</v>
      </c>
      <c r="Z74" s="1">
        <f t="shared" si="3"/>
        <v>-0.5458006666666666</v>
      </c>
    </row>
    <row r="75" spans="1:26">
      <c r="A75" s="4" t="s">
        <v>139</v>
      </c>
      <c r="B75" s="1" t="s">
        <v>142</v>
      </c>
      <c r="C75" s="1" t="s">
        <v>143</v>
      </c>
      <c r="D75" s="1">
        <v>2.9438</v>
      </c>
      <c r="E75" s="1">
        <v>1.4756</v>
      </c>
      <c r="F75" s="1">
        <v>-0.99636000000000002</v>
      </c>
      <c r="G75" s="1">
        <v>-4.9984000000000002</v>
      </c>
      <c r="H75" s="1">
        <v>1.6015999999999999E-3</v>
      </c>
      <c r="I75" s="4">
        <v>0.501261383</v>
      </c>
      <c r="J75" s="1" t="s">
        <v>142</v>
      </c>
      <c r="K75" s="1" t="s">
        <v>143</v>
      </c>
      <c r="L75" s="1">
        <v>2.8231000000000002</v>
      </c>
      <c r="M75" s="1">
        <v>1.9362999999999999</v>
      </c>
      <c r="N75" s="1">
        <v>-0.54395000000000004</v>
      </c>
      <c r="O75" s="1">
        <v>-3.1960000000000002</v>
      </c>
      <c r="P75" s="1">
        <v>3.7908E-3</v>
      </c>
      <c r="Q75" s="4">
        <v>0.68588898899999995</v>
      </c>
      <c r="R75" s="1" t="s">
        <v>142</v>
      </c>
      <c r="S75" s="1" t="s">
        <v>143</v>
      </c>
      <c r="T75" s="1">
        <v>2.66255</v>
      </c>
      <c r="U75" s="1">
        <v>1.86181</v>
      </c>
      <c r="V75" s="1">
        <v>-0.51610199999999995</v>
      </c>
      <c r="W75" s="1">
        <v>-2.67205</v>
      </c>
      <c r="X75" s="1">
        <v>3.5785000000000001E-3</v>
      </c>
      <c r="Y75" s="4">
        <f t="shared" si="2"/>
        <v>0.69925860133046558</v>
      </c>
      <c r="Z75" s="1">
        <f t="shared" si="3"/>
        <v>-0.68547066666666667</v>
      </c>
    </row>
    <row r="76" spans="1:26">
      <c r="A76" s="4" t="s">
        <v>19</v>
      </c>
      <c r="B76" s="1" t="s">
        <v>142</v>
      </c>
      <c r="C76" s="1" t="s">
        <v>143</v>
      </c>
      <c r="D76" s="1">
        <v>1.6256999999999999</v>
      </c>
      <c r="E76" s="1">
        <v>0.82247999999999999</v>
      </c>
      <c r="F76" s="1">
        <v>-0.98306000000000004</v>
      </c>
      <c r="G76" s="1">
        <v>-4.1020000000000003</v>
      </c>
      <c r="H76" s="1">
        <v>1.6015999999999999E-3</v>
      </c>
      <c r="I76" s="4">
        <v>0.50590240399999997</v>
      </c>
      <c r="J76" s="1" t="s">
        <v>142</v>
      </c>
      <c r="K76" s="1" t="s">
        <v>143</v>
      </c>
      <c r="L76" s="1">
        <v>1.7094</v>
      </c>
      <c r="M76" s="1">
        <v>1.2521</v>
      </c>
      <c r="N76" s="1">
        <v>-0.44913999999999998</v>
      </c>
      <c r="O76" s="1">
        <v>-2.2896000000000001</v>
      </c>
      <c r="P76" s="1">
        <v>7.0137999999999997E-3</v>
      </c>
      <c r="Q76" s="4">
        <v>0.73247580000000001</v>
      </c>
      <c r="R76" s="1" t="s">
        <v>142</v>
      </c>
      <c r="S76" s="1" t="s">
        <v>143</v>
      </c>
      <c r="T76" s="1">
        <v>1.8792899999999999</v>
      </c>
      <c r="U76" s="1">
        <v>1.1881200000000001</v>
      </c>
      <c r="V76" s="1">
        <v>-0.66150699999999996</v>
      </c>
      <c r="W76" s="1">
        <v>-3.0424899999999999</v>
      </c>
      <c r="X76" s="1">
        <v>3.5785000000000001E-3</v>
      </c>
      <c r="Y76" s="4">
        <f t="shared" si="2"/>
        <v>0.63221755468649699</v>
      </c>
      <c r="Z76" s="1">
        <f t="shared" si="3"/>
        <v>-0.69790233333333329</v>
      </c>
    </row>
    <row r="77" spans="1:26">
      <c r="A77" s="4" t="s">
        <v>28</v>
      </c>
      <c r="B77" s="1" t="s">
        <v>142</v>
      </c>
      <c r="C77" s="1" t="s">
        <v>143</v>
      </c>
      <c r="D77" s="1">
        <v>1.9372</v>
      </c>
      <c r="E77" s="1">
        <v>3.3820000000000001</v>
      </c>
      <c r="F77" s="1">
        <v>0.80384999999999995</v>
      </c>
      <c r="G77" s="1">
        <v>4.3263999999999996</v>
      </c>
      <c r="H77" s="1">
        <v>1.6015999999999999E-3</v>
      </c>
      <c r="I77" s="4">
        <v>1.745763344</v>
      </c>
      <c r="J77" s="1" t="s">
        <v>142</v>
      </c>
      <c r="K77" s="1" t="s">
        <v>143</v>
      </c>
      <c r="L77" s="1">
        <v>1.9311</v>
      </c>
      <c r="M77" s="1">
        <v>2.5743999999999998</v>
      </c>
      <c r="N77" s="1">
        <v>0.41481000000000001</v>
      </c>
      <c r="O77" s="1">
        <v>2.4706999999999999</v>
      </c>
      <c r="P77" s="1">
        <v>7.0137999999999997E-3</v>
      </c>
      <c r="Q77" s="4">
        <v>1.333125868</v>
      </c>
      <c r="R77" s="1" t="s">
        <v>142</v>
      </c>
      <c r="S77" s="1" t="s">
        <v>143</v>
      </c>
      <c r="T77" s="1">
        <v>1.99577</v>
      </c>
      <c r="U77" s="1">
        <v>2.77956</v>
      </c>
      <c r="V77" s="1">
        <v>0.47791</v>
      </c>
      <c r="W77" s="1">
        <v>2.5280800000000001</v>
      </c>
      <c r="X77" s="1">
        <v>3.5785000000000001E-3</v>
      </c>
      <c r="Y77" s="4">
        <f t="shared" si="2"/>
        <v>1.3927245952775806</v>
      </c>
      <c r="Z77" s="1">
        <f t="shared" si="3"/>
        <v>0.56552333333333327</v>
      </c>
    </row>
    <row r="78" spans="1:26">
      <c r="A78" s="4" t="s">
        <v>62</v>
      </c>
      <c r="B78" s="1" t="s">
        <v>142</v>
      </c>
      <c r="C78" s="1" t="s">
        <v>143</v>
      </c>
      <c r="D78" s="1">
        <v>1.8434999999999999</v>
      </c>
      <c r="E78" s="1">
        <v>2.6031</v>
      </c>
      <c r="F78" s="1">
        <v>0.49769999999999998</v>
      </c>
      <c r="G78" s="1">
        <v>2.6692</v>
      </c>
      <c r="H78" s="1">
        <v>1.6015999999999999E-3</v>
      </c>
      <c r="I78" s="4">
        <v>1.4120390629999999</v>
      </c>
      <c r="J78" s="1" t="s">
        <v>142</v>
      </c>
      <c r="K78" s="1" t="s">
        <v>143</v>
      </c>
      <c r="L78" s="1">
        <v>2.7706</v>
      </c>
      <c r="M78" s="1">
        <v>3.5072000000000001</v>
      </c>
      <c r="N78" s="1">
        <v>0.34015000000000001</v>
      </c>
      <c r="O78" s="1">
        <v>2.2818999999999998</v>
      </c>
      <c r="P78" s="1">
        <v>7.0137999999999997E-3</v>
      </c>
      <c r="Q78" s="4">
        <v>1.2658890819999999</v>
      </c>
      <c r="R78" s="1" t="s">
        <v>142</v>
      </c>
      <c r="S78" s="1" t="s">
        <v>143</v>
      </c>
      <c r="T78" s="1">
        <v>3.59483</v>
      </c>
      <c r="U78" s="1">
        <v>4.9155600000000002</v>
      </c>
      <c r="V78" s="1">
        <v>0.451432</v>
      </c>
      <c r="W78" s="1">
        <v>2.6187100000000001</v>
      </c>
      <c r="X78" s="1">
        <v>3.5785000000000001E-3</v>
      </c>
      <c r="Y78" s="4">
        <f t="shared" si="2"/>
        <v>1.3673968433839629</v>
      </c>
      <c r="Z78" s="1">
        <f t="shared" si="3"/>
        <v>0.42976066666666668</v>
      </c>
    </row>
    <row r="79" spans="1:26">
      <c r="A79" s="4" t="s">
        <v>66</v>
      </c>
      <c r="B79" s="1" t="s">
        <v>142</v>
      </c>
      <c r="C79" s="1" t="s">
        <v>143</v>
      </c>
      <c r="D79" s="1">
        <v>4.4848999999999997</v>
      </c>
      <c r="E79" s="1">
        <v>6.5757000000000003</v>
      </c>
      <c r="F79" s="1">
        <v>0.55206999999999995</v>
      </c>
      <c r="G79" s="1">
        <v>3.2887</v>
      </c>
      <c r="H79" s="1">
        <v>1.6015999999999999E-3</v>
      </c>
      <c r="I79" s="4">
        <v>1.4661939930000001</v>
      </c>
      <c r="J79" s="1" t="s">
        <v>142</v>
      </c>
      <c r="K79" s="1" t="s">
        <v>143</v>
      </c>
      <c r="L79" s="1">
        <v>3.7837999999999998</v>
      </c>
      <c r="M79" s="1">
        <v>4.7137000000000002</v>
      </c>
      <c r="N79" s="1">
        <v>0.31701000000000001</v>
      </c>
      <c r="O79" s="1">
        <v>2.0668000000000002</v>
      </c>
      <c r="P79" s="1">
        <v>7.0137999999999997E-3</v>
      </c>
      <c r="Q79" s="4">
        <v>1.245753822</v>
      </c>
      <c r="R79" s="1" t="s">
        <v>142</v>
      </c>
      <c r="S79" s="1" t="s">
        <v>143</v>
      </c>
      <c r="T79" s="1">
        <v>3.4744799999999998</v>
      </c>
      <c r="U79" s="1">
        <v>4.6165500000000002</v>
      </c>
      <c r="V79" s="1">
        <v>0.41001700000000002</v>
      </c>
      <c r="W79" s="1">
        <v>2.3351099999999998</v>
      </c>
      <c r="X79" s="1">
        <v>3.5785000000000001E-3</v>
      </c>
      <c r="Y79" s="4">
        <f t="shared" si="2"/>
        <v>1.3287014707607967</v>
      </c>
      <c r="Z79" s="1">
        <f t="shared" si="3"/>
        <v>0.42636566666666664</v>
      </c>
    </row>
    <row r="80" spans="1:26">
      <c r="A80" s="4" t="s">
        <v>90</v>
      </c>
      <c r="B80" s="1" t="s">
        <v>142</v>
      </c>
      <c r="C80" s="1" t="s">
        <v>143</v>
      </c>
      <c r="D80" s="1">
        <v>4.9401999999999999</v>
      </c>
      <c r="E80" s="1">
        <v>7.4610000000000003</v>
      </c>
      <c r="F80" s="1">
        <v>0.59486000000000006</v>
      </c>
      <c r="G80" s="1">
        <v>3.5409000000000002</v>
      </c>
      <c r="H80" s="1">
        <v>1.6015999999999999E-3</v>
      </c>
      <c r="I80" s="4">
        <v>1.5103291560000001</v>
      </c>
      <c r="J80" s="1" t="s">
        <v>142</v>
      </c>
      <c r="K80" s="1" t="s">
        <v>143</v>
      </c>
      <c r="L80" s="1">
        <v>4.0655999999999999</v>
      </c>
      <c r="M80" s="1">
        <v>5.2355999999999998</v>
      </c>
      <c r="N80" s="1">
        <v>0.36486000000000002</v>
      </c>
      <c r="O80" s="1">
        <v>2.391</v>
      </c>
      <c r="P80" s="1">
        <v>7.0137999999999997E-3</v>
      </c>
      <c r="Q80" s="4">
        <v>1.2877575509999999</v>
      </c>
      <c r="R80" s="1" t="s">
        <v>142</v>
      </c>
      <c r="S80" s="1" t="s">
        <v>143</v>
      </c>
      <c r="T80" s="1">
        <v>3.80003</v>
      </c>
      <c r="U80" s="1">
        <v>5.1477700000000004</v>
      </c>
      <c r="V80" s="1">
        <v>0.43793500000000002</v>
      </c>
      <c r="W80" s="1">
        <v>2.4718</v>
      </c>
      <c r="X80" s="1">
        <v>3.5785000000000001E-3</v>
      </c>
      <c r="Y80" s="4">
        <f t="shared" si="2"/>
        <v>1.354663942313427</v>
      </c>
      <c r="Z80" s="1">
        <f t="shared" si="3"/>
        <v>0.46588500000000005</v>
      </c>
    </row>
    <row r="81" spans="1:26">
      <c r="A81" s="4" t="s">
        <v>125</v>
      </c>
      <c r="B81" s="1" t="s">
        <v>142</v>
      </c>
      <c r="C81" s="1" t="s">
        <v>143</v>
      </c>
      <c r="D81" s="1">
        <v>1.0510999999999999</v>
      </c>
      <c r="E81" s="1">
        <v>0.61119999999999997</v>
      </c>
      <c r="F81" s="1">
        <v>-0.78224000000000005</v>
      </c>
      <c r="G81" s="1">
        <v>-2.8347000000000002</v>
      </c>
      <c r="H81" s="1">
        <v>1.6015999999999999E-3</v>
      </c>
      <c r="I81" s="4">
        <v>0.58146046200000001</v>
      </c>
      <c r="J81" s="1" t="s">
        <v>142</v>
      </c>
      <c r="K81" s="1" t="s">
        <v>143</v>
      </c>
      <c r="L81" s="1">
        <v>1.2005999999999999</v>
      </c>
      <c r="M81" s="1">
        <v>0.83675999999999995</v>
      </c>
      <c r="N81" s="1">
        <v>-0.52092000000000005</v>
      </c>
      <c r="O81" s="1">
        <v>-2.3119999999999998</v>
      </c>
      <c r="P81" s="1">
        <v>9.953E-3</v>
      </c>
      <c r="Q81" s="4">
        <v>0.69692484899999996</v>
      </c>
      <c r="R81" s="1" t="s">
        <v>142</v>
      </c>
      <c r="S81" s="1" t="s">
        <v>143</v>
      </c>
      <c r="T81" s="1">
        <v>1.5577000000000001</v>
      </c>
      <c r="U81" s="1">
        <v>1.05064</v>
      </c>
      <c r="V81" s="1">
        <v>-0.56814900000000002</v>
      </c>
      <c r="W81" s="1">
        <v>-2.50413</v>
      </c>
      <c r="X81" s="1">
        <v>3.5785000000000001E-3</v>
      </c>
      <c r="Y81" s="4">
        <f t="shared" si="2"/>
        <v>0.67448160383425038</v>
      </c>
      <c r="Z81" s="1">
        <f t="shared" si="3"/>
        <v>-0.62376966666666667</v>
      </c>
    </row>
    <row r="82" spans="1:26">
      <c r="A82" s="4" t="s">
        <v>60</v>
      </c>
      <c r="B82" s="1" t="s">
        <v>142</v>
      </c>
      <c r="C82" s="1" t="s">
        <v>143</v>
      </c>
      <c r="D82" s="1">
        <v>20.38</v>
      </c>
      <c r="E82" s="1">
        <v>29.908000000000001</v>
      </c>
      <c r="F82" s="1">
        <v>0.55278000000000005</v>
      </c>
      <c r="G82" s="1">
        <v>3.4929999999999999</v>
      </c>
      <c r="H82" s="1">
        <v>1.6015999999999999E-3</v>
      </c>
      <c r="I82" s="4">
        <v>1.4669116680000001</v>
      </c>
      <c r="J82" s="1" t="s">
        <v>142</v>
      </c>
      <c r="K82" s="1" t="s">
        <v>143</v>
      </c>
      <c r="L82" s="1">
        <v>20.83</v>
      </c>
      <c r="M82" s="1">
        <v>25.937999999999999</v>
      </c>
      <c r="N82" s="1">
        <v>0.31619999999999998</v>
      </c>
      <c r="O82" s="1">
        <v>2.1362000000000001</v>
      </c>
      <c r="P82" s="1">
        <v>1.5409000000000001E-2</v>
      </c>
      <c r="Q82" s="4">
        <v>1.245064084</v>
      </c>
      <c r="R82" s="1" t="s">
        <v>142</v>
      </c>
      <c r="S82" s="1" t="s">
        <v>143</v>
      </c>
      <c r="T82" s="1">
        <v>17.690300000000001</v>
      </c>
      <c r="U82" s="1">
        <v>22.496400000000001</v>
      </c>
      <c r="V82" s="1">
        <v>0.34673199999999998</v>
      </c>
      <c r="W82" s="1">
        <v>2.2602899999999999</v>
      </c>
      <c r="X82" s="1">
        <v>3.5785000000000001E-3</v>
      </c>
      <c r="Y82" s="4">
        <f t="shared" si="2"/>
        <v>1.2716767537467411</v>
      </c>
      <c r="Z82" s="1">
        <f t="shared" si="3"/>
        <v>0.40523733333333339</v>
      </c>
    </row>
    <row r="83" spans="1:26">
      <c r="A83" s="4" t="s">
        <v>126</v>
      </c>
      <c r="B83" s="1" t="s">
        <v>142</v>
      </c>
      <c r="C83" s="1" t="s">
        <v>143</v>
      </c>
      <c r="D83" s="1">
        <v>2.3887</v>
      </c>
      <c r="E83" s="1">
        <v>1.8324</v>
      </c>
      <c r="F83" s="1">
        <v>-0.38252000000000003</v>
      </c>
      <c r="G83" s="1">
        <v>-1.9603999999999999</v>
      </c>
      <c r="H83" s="1">
        <v>1.3302E-2</v>
      </c>
      <c r="I83" s="4">
        <v>0.767092255</v>
      </c>
      <c r="J83" s="1" t="s">
        <v>142</v>
      </c>
      <c r="K83" s="1" t="s">
        <v>143</v>
      </c>
      <c r="L83" s="1">
        <v>2.7824</v>
      </c>
      <c r="M83" s="1">
        <v>2.1705999999999999</v>
      </c>
      <c r="N83" s="1">
        <v>-0.35820999999999997</v>
      </c>
      <c r="O83" s="1">
        <v>-2.1109</v>
      </c>
      <c r="P83" s="1">
        <v>1.7838E-2</v>
      </c>
      <c r="Q83" s="4">
        <v>0.78012975200000001</v>
      </c>
      <c r="R83" s="1" t="s">
        <v>142</v>
      </c>
      <c r="S83" s="1" t="s">
        <v>143</v>
      </c>
      <c r="T83" s="1">
        <v>3.0698699999999999</v>
      </c>
      <c r="U83" s="1">
        <v>2.2756799999999999</v>
      </c>
      <c r="V83" s="1">
        <v>-0.43187799999999998</v>
      </c>
      <c r="W83" s="1">
        <v>-2.2960500000000001</v>
      </c>
      <c r="X83" s="1">
        <v>3.5785000000000001E-3</v>
      </c>
      <c r="Y83" s="4">
        <f t="shared" si="2"/>
        <v>0.74129618918931117</v>
      </c>
      <c r="Z83" s="1">
        <f t="shared" si="3"/>
        <v>-0.39086933333333329</v>
      </c>
    </row>
    <row r="84" spans="1:26">
      <c r="A84" s="4" t="s">
        <v>84</v>
      </c>
      <c r="B84" s="1" t="s">
        <v>142</v>
      </c>
      <c r="C84" s="1" t="s">
        <v>143</v>
      </c>
      <c r="D84" s="1">
        <v>10.971</v>
      </c>
      <c r="E84" s="1">
        <v>24.85</v>
      </c>
      <c r="F84" s="1">
        <v>1.1798999999999999</v>
      </c>
      <c r="G84" s="1">
        <v>7.1535000000000002</v>
      </c>
      <c r="H84" s="1">
        <v>1.6015999999999999E-3</v>
      </c>
      <c r="I84" s="4">
        <v>2.265704951</v>
      </c>
      <c r="J84" s="1" t="s">
        <v>142</v>
      </c>
      <c r="K84" s="1" t="s">
        <v>143</v>
      </c>
      <c r="L84" s="1">
        <v>15.622</v>
      </c>
      <c r="M84" s="1">
        <v>23.640999999999998</v>
      </c>
      <c r="N84" s="1">
        <v>0.59767999999999999</v>
      </c>
      <c r="O84" s="1">
        <v>3.9552999999999998</v>
      </c>
      <c r="P84" s="1">
        <v>3.7908E-3</v>
      </c>
      <c r="Q84" s="4">
        <v>1.513284246</v>
      </c>
      <c r="R84" s="1" t="s">
        <v>142</v>
      </c>
      <c r="S84" s="1" t="s">
        <v>143</v>
      </c>
      <c r="T84" s="1">
        <v>7.7251000000000003</v>
      </c>
      <c r="U84" s="1">
        <v>10.208399999999999</v>
      </c>
      <c r="V84" s="1">
        <v>0.40213399999999999</v>
      </c>
      <c r="W84" s="1">
        <v>2.3388399999999998</v>
      </c>
      <c r="X84" s="1">
        <v>6.7068600000000003E-3</v>
      </c>
      <c r="Y84" s="4">
        <f t="shared" si="2"/>
        <v>1.3214611395447642</v>
      </c>
      <c r="Z84" s="1">
        <f t="shared" si="3"/>
        <v>0.72657133333333324</v>
      </c>
    </row>
    <row r="85" spans="1:26">
      <c r="A85" s="4" t="s">
        <v>122</v>
      </c>
      <c r="B85" s="1" t="s">
        <v>142</v>
      </c>
      <c r="C85" s="1" t="s">
        <v>143</v>
      </c>
      <c r="D85" s="1">
        <v>1.9288000000000001</v>
      </c>
      <c r="E85" s="1">
        <v>3.0750999999999999</v>
      </c>
      <c r="F85" s="1">
        <v>0.67290000000000005</v>
      </c>
      <c r="G85" s="1">
        <v>3.7099000000000002</v>
      </c>
      <c r="H85" s="1">
        <v>1.6015999999999999E-3</v>
      </c>
      <c r="I85" s="4">
        <v>1.5942755479999999</v>
      </c>
      <c r="J85" s="1" t="s">
        <v>142</v>
      </c>
      <c r="K85" s="1" t="s">
        <v>143</v>
      </c>
      <c r="L85" s="1">
        <v>2.7033999999999998</v>
      </c>
      <c r="M85" s="1">
        <v>3.33</v>
      </c>
      <c r="N85" s="1">
        <v>0.30086000000000002</v>
      </c>
      <c r="O85" s="1">
        <v>2.0207999999999999</v>
      </c>
      <c r="P85" s="1">
        <v>2.8889000000000001E-2</v>
      </c>
      <c r="Q85" s="4">
        <v>1.231880233</v>
      </c>
      <c r="R85" s="1" t="s">
        <v>142</v>
      </c>
      <c r="S85" s="1" t="s">
        <v>143</v>
      </c>
      <c r="T85" s="1">
        <v>2.6706500000000002</v>
      </c>
      <c r="U85" s="1">
        <v>3.5369199999999998</v>
      </c>
      <c r="V85" s="1">
        <v>0.40530100000000002</v>
      </c>
      <c r="W85" s="1">
        <v>2.2509600000000001</v>
      </c>
      <c r="X85" s="1">
        <v>6.7068600000000003E-3</v>
      </c>
      <c r="Y85" s="4">
        <f t="shared" si="2"/>
        <v>1.3243651935528917</v>
      </c>
      <c r="Z85" s="1">
        <f t="shared" si="3"/>
        <v>0.45968700000000001</v>
      </c>
    </row>
    <row r="86" spans="1:26">
      <c r="A86" s="4" t="s">
        <v>91</v>
      </c>
      <c r="B86" s="1" t="s">
        <v>142</v>
      </c>
      <c r="C86" s="1" t="s">
        <v>143</v>
      </c>
      <c r="D86" s="1">
        <v>8.8297000000000008</v>
      </c>
      <c r="E86" s="1">
        <v>13.202999999999999</v>
      </c>
      <c r="F86" s="1">
        <v>0.58050999999999997</v>
      </c>
      <c r="G86" s="1">
        <v>3.4485000000000001</v>
      </c>
      <c r="H86" s="1">
        <v>1.6015999999999999E-3</v>
      </c>
      <c r="I86" s="4">
        <v>1.495378815</v>
      </c>
      <c r="J86" s="1" t="s">
        <v>142</v>
      </c>
      <c r="K86" s="1" t="s">
        <v>143</v>
      </c>
      <c r="L86" s="1">
        <v>6.7832999999999997</v>
      </c>
      <c r="M86" s="1">
        <v>9.0633999999999997</v>
      </c>
      <c r="N86" s="1">
        <v>0.41805999999999999</v>
      </c>
      <c r="O86" s="1">
        <v>2.7368000000000001</v>
      </c>
      <c r="P86" s="1">
        <v>3.7908E-3</v>
      </c>
      <c r="Q86" s="4">
        <v>1.336130571</v>
      </c>
      <c r="R86" s="1" t="s">
        <v>142</v>
      </c>
      <c r="S86" s="1" t="s">
        <v>143</v>
      </c>
      <c r="T86" s="1">
        <v>7.9036</v>
      </c>
      <c r="U86" s="1">
        <v>10.147600000000001</v>
      </c>
      <c r="V86" s="1">
        <v>0.36055799999999999</v>
      </c>
      <c r="W86" s="1">
        <v>2.23332</v>
      </c>
      <c r="X86" s="1">
        <v>9.6107299999999996E-3</v>
      </c>
      <c r="Y86" s="4">
        <f t="shared" si="2"/>
        <v>1.2839223920704592</v>
      </c>
      <c r="Z86" s="1">
        <f t="shared" si="3"/>
        <v>0.45304266666666665</v>
      </c>
    </row>
    <row r="87" spans="1:26">
      <c r="A87" s="4" t="s">
        <v>68</v>
      </c>
      <c r="B87" s="1" t="s">
        <v>142</v>
      </c>
      <c r="C87" s="1" t="s">
        <v>143</v>
      </c>
      <c r="D87" s="1">
        <v>3.7595999999999998</v>
      </c>
      <c r="E87" s="1">
        <v>2.6257999999999999</v>
      </c>
      <c r="F87" s="1">
        <v>-0.51781999999999995</v>
      </c>
      <c r="G87" s="1">
        <v>-2.9068999999999998</v>
      </c>
      <c r="H87" s="1">
        <v>1.6015999999999999E-3</v>
      </c>
      <c r="I87" s="4">
        <v>0.69842543300000004</v>
      </c>
      <c r="J87" s="1" t="s">
        <v>142</v>
      </c>
      <c r="K87" s="1" t="s">
        <v>143</v>
      </c>
      <c r="L87" s="1">
        <v>3.8742999999999999</v>
      </c>
      <c r="M87" s="1">
        <v>3.1152000000000002</v>
      </c>
      <c r="N87" s="1">
        <v>-0.31459999999999999</v>
      </c>
      <c r="O87" s="1">
        <v>-2.0886</v>
      </c>
      <c r="P87" s="1">
        <v>1.2761E-2</v>
      </c>
      <c r="Q87" s="4">
        <v>0.80406832299999997</v>
      </c>
      <c r="R87" s="1" t="s">
        <v>142</v>
      </c>
      <c r="S87" s="1" t="s">
        <v>143</v>
      </c>
      <c r="T87" s="1">
        <v>3.8023899999999999</v>
      </c>
      <c r="U87" s="1">
        <v>2.8563499999999999</v>
      </c>
      <c r="V87" s="1">
        <v>-0.41273300000000002</v>
      </c>
      <c r="W87" s="1">
        <v>-2.2060499999999998</v>
      </c>
      <c r="X87" s="1">
        <v>9.6107299999999996E-3</v>
      </c>
      <c r="Y87" s="4">
        <f t="shared" si="2"/>
        <v>0.75119897522420287</v>
      </c>
      <c r="Z87" s="1">
        <f t="shared" si="3"/>
        <v>-0.415051</v>
      </c>
    </row>
    <row r="88" spans="1:26">
      <c r="A88" s="4" t="s">
        <v>127</v>
      </c>
      <c r="B88" s="1" t="s">
        <v>142</v>
      </c>
      <c r="C88" s="1" t="s">
        <v>143</v>
      </c>
      <c r="D88" s="1">
        <v>3.3460000000000001</v>
      </c>
      <c r="E88" s="1">
        <v>1.9838</v>
      </c>
      <c r="F88" s="1">
        <v>-0.75448000000000004</v>
      </c>
      <c r="G88" s="1">
        <v>-4.5858999999999996</v>
      </c>
      <c r="H88" s="1">
        <v>1.6015999999999999E-3</v>
      </c>
      <c r="I88" s="4">
        <v>0.59275835600000004</v>
      </c>
      <c r="J88" s="1" t="s">
        <v>142</v>
      </c>
      <c r="K88" s="1" t="s">
        <v>143</v>
      </c>
      <c r="L88" s="1">
        <v>4.4550999999999998</v>
      </c>
      <c r="M88" s="1">
        <v>3.1720000000000002</v>
      </c>
      <c r="N88" s="1">
        <v>-0.49003000000000002</v>
      </c>
      <c r="O88" s="1">
        <v>-3.2302</v>
      </c>
      <c r="P88" s="1">
        <v>3.7908E-3</v>
      </c>
      <c r="Q88" s="4">
        <v>0.71200733100000002</v>
      </c>
      <c r="R88" s="1" t="s">
        <v>142</v>
      </c>
      <c r="S88" s="1" t="s">
        <v>143</v>
      </c>
      <c r="T88" s="1">
        <v>4.7126099999999997</v>
      </c>
      <c r="U88" s="1">
        <v>3.6820200000000001</v>
      </c>
      <c r="V88" s="1">
        <v>-0.35603000000000001</v>
      </c>
      <c r="W88" s="1">
        <v>-2.3484600000000002</v>
      </c>
      <c r="X88" s="1">
        <v>1.2291099999999999E-2</v>
      </c>
      <c r="Y88" s="4">
        <f t="shared" si="2"/>
        <v>0.78131163308472529</v>
      </c>
      <c r="Z88" s="1">
        <f t="shared" si="3"/>
        <v>-0.53351333333333339</v>
      </c>
    </row>
    <row r="89" spans="1:26">
      <c r="A89" s="4" t="s">
        <v>132</v>
      </c>
      <c r="B89" s="1" t="s">
        <v>142</v>
      </c>
      <c r="C89" s="1" t="s">
        <v>143</v>
      </c>
      <c r="D89" s="1">
        <v>2.6246999999999998</v>
      </c>
      <c r="E89" s="1">
        <v>1.4322999999999999</v>
      </c>
      <c r="F89" s="1">
        <v>-0.87378</v>
      </c>
      <c r="G89" s="1">
        <v>-4.7225999999999999</v>
      </c>
      <c r="H89" s="1">
        <v>1.6015999999999999E-3</v>
      </c>
      <c r="I89" s="4">
        <v>0.54571363699999997</v>
      </c>
      <c r="J89" s="1" t="s">
        <v>142</v>
      </c>
      <c r="K89" s="1" t="s">
        <v>143</v>
      </c>
      <c r="L89" s="1">
        <v>2.9188000000000001</v>
      </c>
      <c r="M89" s="1">
        <v>2.2418</v>
      </c>
      <c r="N89" s="1">
        <v>-0.38072</v>
      </c>
      <c r="O89" s="1">
        <v>-2.5284</v>
      </c>
      <c r="P89" s="1">
        <v>3.7908E-3</v>
      </c>
      <c r="Q89" s="4">
        <v>0.76805365299999995</v>
      </c>
      <c r="R89" s="1" t="s">
        <v>142</v>
      </c>
      <c r="S89" s="1" t="s">
        <v>143</v>
      </c>
      <c r="T89" s="1">
        <v>3.4354300000000002</v>
      </c>
      <c r="U89" s="1">
        <v>2.6273</v>
      </c>
      <c r="V89" s="1">
        <v>-0.38690999999999998</v>
      </c>
      <c r="W89" s="1">
        <v>-2.1746400000000001</v>
      </c>
      <c r="X89" s="1">
        <v>1.2291099999999999E-2</v>
      </c>
      <c r="Y89" s="4">
        <f t="shared" si="2"/>
        <v>0.76476584602940367</v>
      </c>
      <c r="Z89" s="1">
        <f t="shared" si="3"/>
        <v>-0.54713666666666672</v>
      </c>
    </row>
    <row r="90" spans="1:26">
      <c r="A90" s="4" t="s">
        <v>61</v>
      </c>
      <c r="B90" s="1" t="s">
        <v>142</v>
      </c>
      <c r="C90" s="1" t="s">
        <v>143</v>
      </c>
      <c r="D90" s="1">
        <v>3.5432000000000001</v>
      </c>
      <c r="E90" s="1">
        <v>4.9306999999999999</v>
      </c>
      <c r="F90" s="1">
        <v>0.47674</v>
      </c>
      <c r="G90" s="1">
        <v>2.8489</v>
      </c>
      <c r="H90" s="1">
        <v>1.6015999999999999E-3</v>
      </c>
      <c r="I90" s="4">
        <v>1.3916032949999999</v>
      </c>
      <c r="J90" s="1" t="s">
        <v>142</v>
      </c>
      <c r="K90" s="1" t="s">
        <v>143</v>
      </c>
      <c r="L90" s="1">
        <v>3.8815</v>
      </c>
      <c r="M90" s="1">
        <v>4.9410999999999996</v>
      </c>
      <c r="N90" s="1">
        <v>0.34821000000000002</v>
      </c>
      <c r="O90" s="1">
        <v>2.2589000000000001</v>
      </c>
      <c r="P90" s="1">
        <v>7.0137999999999997E-3</v>
      </c>
      <c r="Q90" s="4">
        <v>1.2729828649999999</v>
      </c>
      <c r="R90" s="1" t="s">
        <v>142</v>
      </c>
      <c r="S90" s="1" t="s">
        <v>143</v>
      </c>
      <c r="T90" s="1">
        <v>4.0704799999999999</v>
      </c>
      <c r="U90" s="1">
        <v>5.1954099999999999</v>
      </c>
      <c r="V90" s="1">
        <v>0.35204000000000002</v>
      </c>
      <c r="W90" s="1">
        <v>2.2865000000000002</v>
      </c>
      <c r="X90" s="1">
        <v>1.2291099999999999E-2</v>
      </c>
      <c r="Y90" s="4">
        <f t="shared" si="2"/>
        <v>1.2763641566670334</v>
      </c>
      <c r="Z90" s="1">
        <f t="shared" si="3"/>
        <v>0.39233000000000001</v>
      </c>
    </row>
    <row r="91" spans="1:26">
      <c r="A91" s="4" t="s">
        <v>41</v>
      </c>
      <c r="B91" s="1" t="s">
        <v>142</v>
      </c>
      <c r="C91" s="1" t="s">
        <v>143</v>
      </c>
      <c r="D91" s="1">
        <v>2.0653999999999999</v>
      </c>
      <c r="E91" s="1">
        <v>3.7888999999999999</v>
      </c>
      <c r="F91" s="1">
        <v>0.87536000000000003</v>
      </c>
      <c r="G91" s="1">
        <v>5.1174999999999997</v>
      </c>
      <c r="H91" s="1">
        <v>1.6015999999999999E-3</v>
      </c>
      <c r="I91" s="4">
        <v>1.8344683319999999</v>
      </c>
      <c r="J91" s="1" t="s">
        <v>142</v>
      </c>
      <c r="K91" s="1" t="s">
        <v>143</v>
      </c>
      <c r="L91" s="1">
        <v>2.4007999999999998</v>
      </c>
      <c r="M91" s="1">
        <v>3.1238000000000001</v>
      </c>
      <c r="N91" s="1">
        <v>0.37969999999999998</v>
      </c>
      <c r="O91" s="1">
        <v>2.4660000000000002</v>
      </c>
      <c r="P91" s="1">
        <v>3.7908E-3</v>
      </c>
      <c r="Q91" s="4">
        <v>1.3011434260000001</v>
      </c>
      <c r="R91" s="1" t="s">
        <v>142</v>
      </c>
      <c r="S91" s="1" t="s">
        <v>143</v>
      </c>
      <c r="T91" s="1">
        <v>2.1564299999999998</v>
      </c>
      <c r="U91" s="1">
        <v>2.7961200000000002</v>
      </c>
      <c r="V91" s="1">
        <v>0.374782</v>
      </c>
      <c r="W91" s="1">
        <v>2.1096300000000001</v>
      </c>
      <c r="X91" s="1">
        <v>1.4960899999999999E-2</v>
      </c>
      <c r="Y91" s="4">
        <f t="shared" si="2"/>
        <v>1.2966436091072184</v>
      </c>
      <c r="Z91" s="1">
        <f t="shared" si="3"/>
        <v>0.54328066666666663</v>
      </c>
    </row>
    <row r="92" spans="1:26">
      <c r="A92" s="4" t="s">
        <v>102</v>
      </c>
      <c r="B92" s="1" t="s">
        <v>142</v>
      </c>
      <c r="C92" s="1" t="s">
        <v>143</v>
      </c>
      <c r="D92" s="1">
        <v>2.6873999999999998</v>
      </c>
      <c r="E92" s="1">
        <v>1.9954000000000001</v>
      </c>
      <c r="F92" s="1">
        <v>-0.42952000000000001</v>
      </c>
      <c r="G92" s="1">
        <v>-2.4624000000000001</v>
      </c>
      <c r="H92" s="1">
        <v>1.6015999999999999E-3</v>
      </c>
      <c r="I92" s="4">
        <v>0.74250672600000001</v>
      </c>
      <c r="J92" s="1" t="s">
        <v>142</v>
      </c>
      <c r="K92" s="1" t="s">
        <v>143</v>
      </c>
      <c r="L92" s="1">
        <v>3.0211999999999999</v>
      </c>
      <c r="M92" s="1">
        <v>2.2810999999999999</v>
      </c>
      <c r="N92" s="1">
        <v>-0.40539999999999998</v>
      </c>
      <c r="O92" s="1">
        <v>-2.6555</v>
      </c>
      <c r="P92" s="1">
        <v>3.7908E-3</v>
      </c>
      <c r="Q92" s="4">
        <v>0.75502640200000004</v>
      </c>
      <c r="R92" s="1" t="s">
        <v>142</v>
      </c>
      <c r="S92" s="1" t="s">
        <v>143</v>
      </c>
      <c r="T92" s="1">
        <v>3.4737100000000001</v>
      </c>
      <c r="U92" s="1">
        <v>2.6943100000000002</v>
      </c>
      <c r="V92" s="1">
        <v>-0.366562</v>
      </c>
      <c r="W92" s="1">
        <v>-2.0922499999999999</v>
      </c>
      <c r="X92" s="1">
        <v>1.4960899999999999E-2</v>
      </c>
      <c r="Y92" s="4">
        <f t="shared" si="2"/>
        <v>0.77562865027268801</v>
      </c>
      <c r="Z92" s="1">
        <f t="shared" si="3"/>
        <v>-0.40049399999999996</v>
      </c>
    </row>
    <row r="93" spans="1:26">
      <c r="A93" s="4" t="s">
        <v>106</v>
      </c>
      <c r="B93" s="1" t="s">
        <v>142</v>
      </c>
      <c r="C93" s="1" t="s">
        <v>143</v>
      </c>
      <c r="D93" s="1">
        <v>3.5505</v>
      </c>
      <c r="E93" s="1">
        <v>5.3570000000000002</v>
      </c>
      <c r="F93" s="1">
        <v>0.59338999999999997</v>
      </c>
      <c r="G93" s="1">
        <v>3.5743999999999998</v>
      </c>
      <c r="H93" s="1">
        <v>1.6015999999999999E-3</v>
      </c>
      <c r="I93" s="4">
        <v>1.508796255</v>
      </c>
      <c r="J93" s="1" t="s">
        <v>142</v>
      </c>
      <c r="K93" s="1" t="s">
        <v>143</v>
      </c>
      <c r="L93" s="1">
        <v>3.7238000000000002</v>
      </c>
      <c r="M93" s="1">
        <v>4.7988999999999997</v>
      </c>
      <c r="N93" s="1">
        <v>0.36591000000000001</v>
      </c>
      <c r="O93" s="1">
        <v>2.3330000000000002</v>
      </c>
      <c r="P93" s="1">
        <v>3.7908E-3</v>
      </c>
      <c r="Q93" s="4">
        <v>1.2886969150000001</v>
      </c>
      <c r="R93" s="1" t="s">
        <v>142</v>
      </c>
      <c r="S93" s="1" t="s">
        <v>143</v>
      </c>
      <c r="T93" s="1">
        <v>3.9704199999999998</v>
      </c>
      <c r="U93" s="1">
        <v>5.0049900000000003</v>
      </c>
      <c r="V93" s="1">
        <v>0.33407500000000001</v>
      </c>
      <c r="W93" s="1">
        <v>1.9760200000000001</v>
      </c>
      <c r="X93" s="1">
        <v>1.4960899999999999E-2</v>
      </c>
      <c r="Y93" s="4">
        <f t="shared" si="2"/>
        <v>1.2605689218641978</v>
      </c>
      <c r="Z93" s="1">
        <f t="shared" si="3"/>
        <v>0.43112500000000004</v>
      </c>
    </row>
    <row r="94" spans="1:26">
      <c r="A94" s="4" t="s">
        <v>79</v>
      </c>
      <c r="B94" s="1" t="s">
        <v>142</v>
      </c>
      <c r="C94" s="1" t="s">
        <v>143</v>
      </c>
      <c r="D94" s="1">
        <v>22.742999999999999</v>
      </c>
      <c r="E94" s="1">
        <v>34.088999999999999</v>
      </c>
      <c r="F94" s="1">
        <v>0.58384999999999998</v>
      </c>
      <c r="G94" s="1">
        <v>3.5228000000000002</v>
      </c>
      <c r="H94" s="1">
        <v>1.6015999999999999E-3</v>
      </c>
      <c r="I94" s="4">
        <v>1.4988479109999999</v>
      </c>
      <c r="J94" s="1" t="s">
        <v>142</v>
      </c>
      <c r="K94" s="1" t="s">
        <v>143</v>
      </c>
      <c r="L94" s="1">
        <v>17.472999999999999</v>
      </c>
      <c r="M94" s="1">
        <v>23.143999999999998</v>
      </c>
      <c r="N94" s="1">
        <v>0.40548000000000001</v>
      </c>
      <c r="O94" s="1">
        <v>2.6463999999999999</v>
      </c>
      <c r="P94" s="1">
        <v>3.7908E-3</v>
      </c>
      <c r="Q94" s="4">
        <v>1.3245341129999999</v>
      </c>
      <c r="R94" s="1" t="s">
        <v>142</v>
      </c>
      <c r="S94" s="1" t="s">
        <v>143</v>
      </c>
      <c r="T94" s="1">
        <v>15.667299999999999</v>
      </c>
      <c r="U94" s="1">
        <v>19.814</v>
      </c>
      <c r="V94" s="1">
        <v>0.33876099999999998</v>
      </c>
      <c r="W94" s="1">
        <v>2.1202999999999999</v>
      </c>
      <c r="X94" s="1">
        <v>1.7432E-2</v>
      </c>
      <c r="Y94" s="4">
        <f t="shared" si="2"/>
        <v>1.2646700170120695</v>
      </c>
      <c r="Z94" s="1">
        <f t="shared" si="3"/>
        <v>0.44269700000000006</v>
      </c>
    </row>
    <row r="95" spans="1:26">
      <c r="A95" s="4" t="s">
        <v>140</v>
      </c>
      <c r="B95" s="1" t="s">
        <v>142</v>
      </c>
      <c r="C95" s="1" t="s">
        <v>143</v>
      </c>
      <c r="D95" s="1">
        <v>1.891</v>
      </c>
      <c r="E95" s="1">
        <v>1.3765000000000001</v>
      </c>
      <c r="F95" s="1">
        <v>-0.45839000000000002</v>
      </c>
      <c r="G95" s="1">
        <v>-2.4765999999999999</v>
      </c>
      <c r="H95" s="1">
        <v>1.6015999999999999E-3</v>
      </c>
      <c r="I95" s="4">
        <v>0.72779548199999999</v>
      </c>
      <c r="J95" s="1" t="s">
        <v>142</v>
      </c>
      <c r="K95" s="1" t="s">
        <v>143</v>
      </c>
      <c r="L95" s="1">
        <v>2.4948000000000001</v>
      </c>
      <c r="M95" s="1">
        <v>1.9863999999999999</v>
      </c>
      <c r="N95" s="1">
        <v>-0.32879000000000003</v>
      </c>
      <c r="O95" s="1">
        <v>-2.0989</v>
      </c>
      <c r="P95" s="1">
        <v>7.0137999999999997E-3</v>
      </c>
      <c r="Q95" s="4">
        <v>0.79620012299999998</v>
      </c>
      <c r="R95" s="1" t="s">
        <v>142</v>
      </c>
      <c r="S95" s="1" t="s">
        <v>143</v>
      </c>
      <c r="T95" s="1">
        <v>3.4013300000000002</v>
      </c>
      <c r="U95" s="1">
        <v>2.7071000000000001</v>
      </c>
      <c r="V95" s="1">
        <v>-0.32935199999999998</v>
      </c>
      <c r="W95" s="1">
        <v>-2.0681400000000001</v>
      </c>
      <c r="X95" s="1">
        <v>1.7432E-2</v>
      </c>
      <c r="Y95" s="4">
        <f t="shared" si="2"/>
        <v>0.79589388668259164</v>
      </c>
      <c r="Z95" s="1">
        <f t="shared" si="3"/>
        <v>-0.3721773333333333</v>
      </c>
    </row>
    <row r="96" spans="1:26">
      <c r="A96" s="4" t="s">
        <v>26</v>
      </c>
      <c r="B96" s="1" t="s">
        <v>142</v>
      </c>
      <c r="C96" s="1" t="s">
        <v>143</v>
      </c>
      <c r="D96" s="1">
        <v>3.3384999999999998</v>
      </c>
      <c r="E96" s="1">
        <v>4.5522999999999998</v>
      </c>
      <c r="F96" s="1">
        <v>0.44729999999999998</v>
      </c>
      <c r="G96" s="1">
        <v>2.7040000000000002</v>
      </c>
      <c r="H96" s="1">
        <v>1.6015999999999999E-3</v>
      </c>
      <c r="I96" s="4">
        <v>1.363571168</v>
      </c>
      <c r="J96" s="1" t="s">
        <v>142</v>
      </c>
      <c r="K96" s="1" t="s">
        <v>143</v>
      </c>
      <c r="L96" s="1">
        <v>3.4815999999999998</v>
      </c>
      <c r="M96" s="1">
        <v>4.4611000000000001</v>
      </c>
      <c r="N96" s="1">
        <v>0.35765999999999998</v>
      </c>
      <c r="O96" s="1">
        <v>2.3298000000000001</v>
      </c>
      <c r="P96" s="1">
        <v>1.5409000000000001E-2</v>
      </c>
      <c r="Q96" s="4">
        <v>1.281348578</v>
      </c>
      <c r="R96" s="1" t="s">
        <v>142</v>
      </c>
      <c r="S96" s="1" t="s">
        <v>143</v>
      </c>
      <c r="T96" s="1">
        <v>4.3531300000000002</v>
      </c>
      <c r="U96" s="1">
        <v>5.3987299999999996</v>
      </c>
      <c r="V96" s="1">
        <v>0.31056800000000001</v>
      </c>
      <c r="W96" s="1">
        <v>2.0413000000000001</v>
      </c>
      <c r="X96" s="1">
        <v>1.7432E-2</v>
      </c>
      <c r="Y96" s="4">
        <f t="shared" si="2"/>
        <v>1.2401958783739173</v>
      </c>
      <c r="Z96" s="1">
        <f t="shared" si="3"/>
        <v>0.3718426666666666</v>
      </c>
    </row>
    <row r="97" spans="1:26">
      <c r="A97" s="4" t="s">
        <v>51</v>
      </c>
      <c r="B97" s="1" t="s">
        <v>142</v>
      </c>
      <c r="C97" s="1" t="s">
        <v>143</v>
      </c>
      <c r="D97" s="1">
        <v>24.939</v>
      </c>
      <c r="E97" s="1">
        <v>34.185000000000002</v>
      </c>
      <c r="F97" s="1">
        <v>0.45496999999999999</v>
      </c>
      <c r="G97" s="1">
        <v>2.7378</v>
      </c>
      <c r="H97" s="1">
        <v>1.6015999999999999E-3</v>
      </c>
      <c r="I97" s="4">
        <v>1.3707628519999999</v>
      </c>
      <c r="J97" s="1" t="s">
        <v>142</v>
      </c>
      <c r="K97" s="1" t="s">
        <v>143</v>
      </c>
      <c r="L97" s="1">
        <v>21.652000000000001</v>
      </c>
      <c r="M97" s="1">
        <v>31.201000000000001</v>
      </c>
      <c r="N97" s="1">
        <v>0.52712000000000003</v>
      </c>
      <c r="O97" s="1">
        <v>3.4262999999999999</v>
      </c>
      <c r="P97" s="1">
        <v>3.7908E-3</v>
      </c>
      <c r="Q97" s="4">
        <v>1.441051605</v>
      </c>
      <c r="R97" s="1" t="s">
        <v>142</v>
      </c>
      <c r="S97" s="1" t="s">
        <v>143</v>
      </c>
      <c r="T97" s="1">
        <v>22.6401</v>
      </c>
      <c r="U97" s="1">
        <v>28.455400000000001</v>
      </c>
      <c r="V97" s="1">
        <v>0.32982</v>
      </c>
      <c r="W97" s="1">
        <v>2.08283</v>
      </c>
      <c r="X97" s="1">
        <v>1.99387E-2</v>
      </c>
      <c r="Y97" s="4">
        <f t="shared" si="2"/>
        <v>1.2568565511554168</v>
      </c>
      <c r="Z97" s="1">
        <f t="shared" si="3"/>
        <v>0.43730333333333338</v>
      </c>
    </row>
    <row r="98" spans="1:26">
      <c r="A98" s="4" t="s">
        <v>70</v>
      </c>
      <c r="B98" s="1" t="s">
        <v>142</v>
      </c>
      <c r="C98" s="1" t="s">
        <v>143</v>
      </c>
      <c r="D98" s="1">
        <v>6.9378000000000002</v>
      </c>
      <c r="E98" s="1">
        <v>10.792999999999999</v>
      </c>
      <c r="F98" s="1">
        <v>0.63754999999999995</v>
      </c>
      <c r="G98" s="1">
        <v>3.9792000000000001</v>
      </c>
      <c r="H98" s="1">
        <v>1.6015999999999999E-3</v>
      </c>
      <c r="I98" s="4">
        <v>1.555692582</v>
      </c>
      <c r="J98" s="1" t="s">
        <v>142</v>
      </c>
      <c r="K98" s="1" t="s">
        <v>143</v>
      </c>
      <c r="L98" s="1">
        <v>6.3406000000000002</v>
      </c>
      <c r="M98" s="1">
        <v>8.3665000000000003</v>
      </c>
      <c r="N98" s="1">
        <v>0.39998</v>
      </c>
      <c r="O98" s="1">
        <v>2.6406000000000001</v>
      </c>
      <c r="P98" s="1">
        <v>3.7908E-3</v>
      </c>
      <c r="Q98" s="4">
        <v>1.3194969350000001</v>
      </c>
      <c r="R98" s="1" t="s">
        <v>142</v>
      </c>
      <c r="S98" s="1" t="s">
        <v>143</v>
      </c>
      <c r="T98" s="1">
        <v>11.132400000000001</v>
      </c>
      <c r="U98" s="1">
        <v>13.821999999999999</v>
      </c>
      <c r="V98" s="1">
        <v>0.312199</v>
      </c>
      <c r="W98" s="1">
        <v>2.06393</v>
      </c>
      <c r="X98" s="1">
        <v>1.99387E-2</v>
      </c>
      <c r="Y98" s="4">
        <f t="shared" si="2"/>
        <v>1.2415987412377743</v>
      </c>
      <c r="Z98" s="1">
        <f t="shared" si="3"/>
        <v>0.44990966666666665</v>
      </c>
    </row>
    <row r="99" spans="1:26">
      <c r="A99" s="4" t="s">
        <v>11</v>
      </c>
      <c r="B99" s="1" t="s">
        <v>142</v>
      </c>
      <c r="C99" s="1" t="s">
        <v>143</v>
      </c>
      <c r="D99" s="1">
        <v>1.1980999999999999</v>
      </c>
      <c r="E99" s="1">
        <v>3.8835999999999999</v>
      </c>
      <c r="F99" s="1">
        <v>1.6966000000000001</v>
      </c>
      <c r="G99" s="1">
        <v>9.6829999999999998</v>
      </c>
      <c r="H99" s="1">
        <v>1.6015999999999999E-3</v>
      </c>
      <c r="I99" s="4">
        <v>3.241473998</v>
      </c>
      <c r="J99" s="1" t="s">
        <v>142</v>
      </c>
      <c r="K99" s="1" t="s">
        <v>143</v>
      </c>
      <c r="L99" s="1">
        <v>1.399</v>
      </c>
      <c r="M99" s="1">
        <v>2.1328999999999998</v>
      </c>
      <c r="N99" s="1">
        <v>0.60780999999999996</v>
      </c>
      <c r="O99" s="1">
        <v>4.0353000000000003</v>
      </c>
      <c r="P99" s="1">
        <v>3.7908E-3</v>
      </c>
      <c r="Q99" s="4">
        <v>1.523950455</v>
      </c>
      <c r="R99" s="1" t="s">
        <v>142</v>
      </c>
      <c r="S99" s="1" t="s">
        <v>143</v>
      </c>
      <c r="T99" s="1">
        <v>1.3896200000000001</v>
      </c>
      <c r="U99" s="1">
        <v>1.8085100000000001</v>
      </c>
      <c r="V99" s="1">
        <v>0.38011200000000001</v>
      </c>
      <c r="W99" s="1">
        <v>2.11537</v>
      </c>
      <c r="X99" s="1">
        <v>2.2272900000000002E-2</v>
      </c>
      <c r="Y99" s="4">
        <f t="shared" si="2"/>
        <v>1.3014428857645612</v>
      </c>
      <c r="Z99" s="1">
        <f t="shared" si="3"/>
        <v>0.89484066666666662</v>
      </c>
    </row>
    <row r="100" spans="1:26">
      <c r="A100" s="4" t="s">
        <v>107</v>
      </c>
      <c r="B100" s="1" t="s">
        <v>142</v>
      </c>
      <c r="C100" s="1" t="s">
        <v>143</v>
      </c>
      <c r="D100" s="1">
        <v>28.158999999999999</v>
      </c>
      <c r="E100" s="1">
        <v>41.46</v>
      </c>
      <c r="F100" s="1">
        <v>0.55800000000000005</v>
      </c>
      <c r="G100" s="1">
        <v>3.5251000000000001</v>
      </c>
      <c r="H100" s="1">
        <v>1.6015999999999999E-3</v>
      </c>
      <c r="I100" s="4">
        <v>1.4725330350000001</v>
      </c>
      <c r="J100" s="1" t="s">
        <v>142</v>
      </c>
      <c r="K100" s="1" t="s">
        <v>143</v>
      </c>
      <c r="L100" s="1">
        <v>28.341999999999999</v>
      </c>
      <c r="M100" s="1">
        <v>40.985999999999997</v>
      </c>
      <c r="N100" s="1">
        <v>0.53215000000000001</v>
      </c>
      <c r="O100" s="1">
        <v>3.5566</v>
      </c>
      <c r="P100" s="1">
        <v>3.7908E-3</v>
      </c>
      <c r="Q100" s="4">
        <v>1.4460886529999999</v>
      </c>
      <c r="R100" s="1" t="s">
        <v>142</v>
      </c>
      <c r="S100" s="1" t="s">
        <v>143</v>
      </c>
      <c r="T100" s="1">
        <v>27.764900000000001</v>
      </c>
      <c r="U100" s="1">
        <v>34.538200000000003</v>
      </c>
      <c r="V100" s="1">
        <v>0.31493399999999999</v>
      </c>
      <c r="W100" s="1">
        <v>2.05335</v>
      </c>
      <c r="X100" s="1">
        <v>2.2272900000000002E-2</v>
      </c>
      <c r="Y100" s="4">
        <f t="shared" si="2"/>
        <v>1.2439547439109915</v>
      </c>
      <c r="Z100" s="1">
        <f t="shared" si="3"/>
        <v>0.46836133333333335</v>
      </c>
    </row>
    <row r="101" spans="1:26">
      <c r="A101" s="4" t="s">
        <v>69</v>
      </c>
      <c r="B101" s="1" t="s">
        <v>142</v>
      </c>
      <c r="C101" s="1" t="s">
        <v>143</v>
      </c>
      <c r="D101" s="1">
        <v>5.3057999999999996</v>
      </c>
      <c r="E101" s="1">
        <v>3.8679999999999999</v>
      </c>
      <c r="F101" s="1">
        <v>-0.45590000000000003</v>
      </c>
      <c r="G101" s="1">
        <v>-2.5617999999999999</v>
      </c>
      <c r="H101" s="1">
        <v>1.6015999999999999E-3</v>
      </c>
      <c r="I101" s="4">
        <v>0.72902490200000003</v>
      </c>
      <c r="J101" s="1" t="s">
        <v>142</v>
      </c>
      <c r="K101" s="1" t="s">
        <v>143</v>
      </c>
      <c r="L101" s="1">
        <v>4.8261000000000003</v>
      </c>
      <c r="M101" s="1">
        <v>3.7271000000000001</v>
      </c>
      <c r="N101" s="1">
        <v>-0.37279000000000001</v>
      </c>
      <c r="O101" s="1">
        <v>-2.3881999999999999</v>
      </c>
      <c r="P101" s="1">
        <v>3.7908E-3</v>
      </c>
      <c r="Q101" s="4">
        <v>0.77228700400000005</v>
      </c>
      <c r="R101" s="1" t="s">
        <v>142</v>
      </c>
      <c r="S101" s="1" t="s">
        <v>143</v>
      </c>
      <c r="T101" s="1">
        <v>5.8768599999999998</v>
      </c>
      <c r="U101" s="1">
        <v>4.6250999999999998</v>
      </c>
      <c r="V101" s="1">
        <v>-0.34556100000000001</v>
      </c>
      <c r="W101" s="1">
        <v>-1.9172800000000001</v>
      </c>
      <c r="X101" s="1">
        <v>2.6834199999999999E-2</v>
      </c>
      <c r="Y101" s="4">
        <f t="shared" si="2"/>
        <v>0.78700188699472673</v>
      </c>
      <c r="Z101" s="1">
        <f t="shared" si="3"/>
        <v>-0.39141699999999996</v>
      </c>
    </row>
    <row r="102" spans="1:26">
      <c r="A102" s="4" t="s">
        <v>67</v>
      </c>
      <c r="B102" s="1" t="s">
        <v>142</v>
      </c>
      <c r="C102" s="1" t="s">
        <v>143</v>
      </c>
      <c r="D102" s="1">
        <v>8.2650000000000006</v>
      </c>
      <c r="E102" s="1">
        <v>12.048999999999999</v>
      </c>
      <c r="F102" s="1">
        <v>0.54383999999999999</v>
      </c>
      <c r="G102" s="1">
        <v>3.2656999999999998</v>
      </c>
      <c r="H102" s="1">
        <v>1.6015999999999999E-3</v>
      </c>
      <c r="I102" s="4">
        <v>1.4578537519999999</v>
      </c>
      <c r="J102" s="1" t="s">
        <v>142</v>
      </c>
      <c r="K102" s="1" t="s">
        <v>143</v>
      </c>
      <c r="L102" s="1">
        <v>5.4417999999999997</v>
      </c>
      <c r="M102" s="1">
        <v>7.7695999999999996</v>
      </c>
      <c r="N102" s="1">
        <v>0.51375000000000004</v>
      </c>
      <c r="O102" s="1">
        <v>3.4085000000000001</v>
      </c>
      <c r="P102" s="1">
        <v>3.7908E-3</v>
      </c>
      <c r="Q102" s="4">
        <v>1.4277624849999999</v>
      </c>
      <c r="R102" s="1" t="s">
        <v>142</v>
      </c>
      <c r="S102" s="1" t="s">
        <v>143</v>
      </c>
      <c r="T102" s="1">
        <v>5.9851700000000001</v>
      </c>
      <c r="U102" s="1">
        <v>7.4463699999999999</v>
      </c>
      <c r="V102" s="1">
        <v>0.31514500000000001</v>
      </c>
      <c r="W102" s="1">
        <v>1.9554800000000001</v>
      </c>
      <c r="X102" s="1">
        <v>2.9004200000000001E-2</v>
      </c>
      <c r="Y102" s="4">
        <f t="shared" si="2"/>
        <v>1.2441366906415463</v>
      </c>
      <c r="Z102" s="1">
        <f t="shared" si="3"/>
        <v>0.45757833333333336</v>
      </c>
    </row>
    <row r="103" spans="1:26">
      <c r="A103" s="4" t="s">
        <v>133</v>
      </c>
      <c r="B103" s="1" t="s">
        <v>142</v>
      </c>
      <c r="C103" s="1" t="s">
        <v>143</v>
      </c>
      <c r="D103" s="1">
        <v>1.5329999999999999</v>
      </c>
      <c r="E103" s="1">
        <v>1.0124</v>
      </c>
      <c r="F103" s="1">
        <v>-0.59899999999999998</v>
      </c>
      <c r="G103" s="1">
        <v>-3.069</v>
      </c>
      <c r="H103" s="1">
        <v>1.6015999999999999E-3</v>
      </c>
      <c r="I103" s="4">
        <v>0.66017023600000002</v>
      </c>
      <c r="J103" s="1" t="s">
        <v>142</v>
      </c>
      <c r="K103" s="1" t="s">
        <v>143</v>
      </c>
      <c r="L103" s="1">
        <v>2.0129000000000001</v>
      </c>
      <c r="M103" s="1">
        <v>1.5749</v>
      </c>
      <c r="N103" s="1">
        <v>-0.35398000000000002</v>
      </c>
      <c r="O103" s="1">
        <v>-2.2902</v>
      </c>
      <c r="P103" s="1">
        <v>9.953E-3</v>
      </c>
      <c r="Q103" s="4">
        <v>0.78241883199999995</v>
      </c>
      <c r="R103" s="1" t="s">
        <v>142</v>
      </c>
      <c r="S103" s="1" t="s">
        <v>143</v>
      </c>
      <c r="T103" s="1">
        <v>2.79209</v>
      </c>
      <c r="U103" s="1">
        <v>2.1528900000000002</v>
      </c>
      <c r="V103" s="1">
        <v>-0.37506800000000001</v>
      </c>
      <c r="W103" s="1">
        <v>-2.0873900000000001</v>
      </c>
      <c r="X103" s="1">
        <v>2.9004200000000001E-2</v>
      </c>
      <c r="Y103" s="4">
        <f t="shared" si="2"/>
        <v>0.77106906827160093</v>
      </c>
      <c r="Z103" s="1">
        <f t="shared" si="3"/>
        <v>-0.44268266666666661</v>
      </c>
    </row>
    <row r="104" spans="1:26">
      <c r="A104" s="4" t="s">
        <v>23</v>
      </c>
      <c r="B104" s="1" t="s">
        <v>142</v>
      </c>
      <c r="C104" s="1" t="s">
        <v>143</v>
      </c>
      <c r="D104" s="1">
        <v>1.0203</v>
      </c>
      <c r="E104" s="1">
        <v>0.41711999999999999</v>
      </c>
      <c r="F104" s="1">
        <v>-1.29</v>
      </c>
      <c r="G104" s="1">
        <v>-3.2519999999999998</v>
      </c>
      <c r="H104" s="1">
        <v>1.6015999999999999E-3</v>
      </c>
      <c r="I104" s="4">
        <v>0.40880932199999998</v>
      </c>
      <c r="J104" s="1" t="s">
        <v>142</v>
      </c>
      <c r="K104" s="1" t="s">
        <v>143</v>
      </c>
      <c r="L104" s="1">
        <v>1.4020999999999999</v>
      </c>
      <c r="M104" s="1">
        <v>0.91410000000000002</v>
      </c>
      <c r="N104" s="1">
        <v>-0.61714000000000002</v>
      </c>
      <c r="O104" s="1">
        <v>-2.4287999999999998</v>
      </c>
      <c r="P104" s="1">
        <v>3.7908E-3</v>
      </c>
      <c r="Q104" s="4">
        <v>0.65195803100000005</v>
      </c>
      <c r="R104" s="1" t="s">
        <v>142</v>
      </c>
      <c r="S104" s="1" t="s">
        <v>143</v>
      </c>
      <c r="T104" s="1">
        <v>1.07925</v>
      </c>
      <c r="U104" s="1">
        <v>0.66119000000000006</v>
      </c>
      <c r="V104" s="1">
        <v>-0.70689800000000003</v>
      </c>
      <c r="W104" s="1">
        <v>-2.0944699999999998</v>
      </c>
      <c r="X104" s="1">
        <v>3.1160799999999999E-2</v>
      </c>
      <c r="Y104" s="4">
        <f t="shared" si="2"/>
        <v>0.61263597840511919</v>
      </c>
      <c r="Z104" s="1">
        <f t="shared" si="3"/>
        <v>-0.87134599999999995</v>
      </c>
    </row>
    <row r="105" spans="1:26">
      <c r="A105" s="4" t="s">
        <v>98</v>
      </c>
      <c r="B105" s="1" t="s">
        <v>142</v>
      </c>
      <c r="C105" s="1" t="s">
        <v>143</v>
      </c>
      <c r="D105" s="1">
        <v>3.8854000000000002</v>
      </c>
      <c r="E105" s="1">
        <v>11.21</v>
      </c>
      <c r="F105" s="1">
        <v>1.528</v>
      </c>
      <c r="G105" s="1">
        <v>8.0806000000000004</v>
      </c>
      <c r="H105" s="1">
        <v>1.6015999999999999E-3</v>
      </c>
      <c r="I105" s="4">
        <v>2.8852573389999998</v>
      </c>
      <c r="J105" s="1" t="s">
        <v>142</v>
      </c>
      <c r="K105" s="1" t="s">
        <v>143</v>
      </c>
      <c r="L105" s="1">
        <v>4.6612999999999998</v>
      </c>
      <c r="M105" s="1">
        <v>5.7934000000000001</v>
      </c>
      <c r="N105" s="1">
        <v>0.31368000000000001</v>
      </c>
      <c r="O105" s="1">
        <v>1.909</v>
      </c>
      <c r="P105" s="1">
        <v>4.2805000000000003E-2</v>
      </c>
      <c r="Q105" s="4">
        <v>1.2428765450000001</v>
      </c>
      <c r="R105" s="1" t="s">
        <v>142</v>
      </c>
      <c r="S105" s="1" t="s">
        <v>143</v>
      </c>
      <c r="T105" s="1">
        <v>2.0181100000000001</v>
      </c>
      <c r="U105" s="1">
        <v>2.9058899999999999</v>
      </c>
      <c r="V105" s="1">
        <v>0.52597099999999997</v>
      </c>
      <c r="W105" s="1">
        <v>2.1136400000000002</v>
      </c>
      <c r="X105" s="1">
        <v>3.1160799999999999E-2</v>
      </c>
      <c r="Y105" s="4">
        <f t="shared" si="2"/>
        <v>1.4399023743599186</v>
      </c>
      <c r="Z105" s="1">
        <f t="shared" si="3"/>
        <v>0.78921699999999995</v>
      </c>
    </row>
    <row r="106" spans="1:26">
      <c r="A106" s="4" t="s">
        <v>20</v>
      </c>
      <c r="B106" s="1" t="s">
        <v>142</v>
      </c>
      <c r="C106" s="1" t="s">
        <v>143</v>
      </c>
      <c r="D106" s="1">
        <v>2.8816000000000002</v>
      </c>
      <c r="E106" s="1">
        <v>1.8238000000000001</v>
      </c>
      <c r="F106" s="1">
        <v>-0.65991</v>
      </c>
      <c r="G106" s="1">
        <v>-3.7671000000000001</v>
      </c>
      <c r="H106" s="1">
        <v>1.6015999999999999E-3</v>
      </c>
      <c r="I106" s="4">
        <v>0.63291514699999996</v>
      </c>
      <c r="J106" s="1" t="s">
        <v>142</v>
      </c>
      <c r="K106" s="1" t="s">
        <v>143</v>
      </c>
      <c r="L106" s="1">
        <v>2.9079999999999999</v>
      </c>
      <c r="M106" s="1">
        <v>2.3460000000000001</v>
      </c>
      <c r="N106" s="1">
        <v>-0.31020999999999999</v>
      </c>
      <c r="O106" s="1">
        <v>-1.9881</v>
      </c>
      <c r="P106" s="1">
        <v>1.7838E-2</v>
      </c>
      <c r="Q106" s="4">
        <v>0.80652043900000003</v>
      </c>
      <c r="R106" s="1" t="s">
        <v>142</v>
      </c>
      <c r="S106" s="1" t="s">
        <v>143</v>
      </c>
      <c r="T106" s="1">
        <v>2.9589699999999999</v>
      </c>
      <c r="U106" s="1">
        <v>2.3355600000000001</v>
      </c>
      <c r="V106" s="1">
        <v>-0.34132499999999999</v>
      </c>
      <c r="W106" s="1">
        <v>-1.91316</v>
      </c>
      <c r="X106" s="1">
        <v>3.5443500000000003E-2</v>
      </c>
      <c r="Y106" s="4">
        <f t="shared" si="2"/>
        <v>0.78931605520657766</v>
      </c>
      <c r="Z106" s="1">
        <f t="shared" si="3"/>
        <v>-0.43714833333333331</v>
      </c>
    </row>
    <row r="107" spans="1:26">
      <c r="A107" s="4" t="s">
        <v>80</v>
      </c>
      <c r="B107" s="1" t="s">
        <v>142</v>
      </c>
      <c r="C107" s="1" t="s">
        <v>143</v>
      </c>
      <c r="D107" s="1">
        <v>5.0156000000000001</v>
      </c>
      <c r="E107" s="1">
        <v>3.0407000000000002</v>
      </c>
      <c r="F107" s="1">
        <v>-0.72199000000000002</v>
      </c>
      <c r="G107" s="1">
        <v>-3.8637999999999999</v>
      </c>
      <c r="H107" s="1">
        <v>1.6015999999999999E-3</v>
      </c>
      <c r="I107" s="4">
        <v>0.60625724999999997</v>
      </c>
      <c r="J107" s="1" t="s">
        <v>142</v>
      </c>
      <c r="K107" s="1" t="s">
        <v>143</v>
      </c>
      <c r="L107" s="1">
        <v>4.6136999999999997</v>
      </c>
      <c r="M107" s="1">
        <v>3.6669999999999998</v>
      </c>
      <c r="N107" s="1">
        <v>-0.33130999999999999</v>
      </c>
      <c r="O107" s="1">
        <v>-2.0295999999999998</v>
      </c>
      <c r="P107" s="1">
        <v>2.4826000000000001E-2</v>
      </c>
      <c r="Q107" s="4">
        <v>0.79481058999999998</v>
      </c>
      <c r="R107" s="1" t="s">
        <v>142</v>
      </c>
      <c r="S107" s="1" t="s">
        <v>143</v>
      </c>
      <c r="T107" s="1">
        <v>4.1172700000000004</v>
      </c>
      <c r="U107" s="1">
        <v>3.1977600000000002</v>
      </c>
      <c r="V107" s="1">
        <v>-0.36462600000000001</v>
      </c>
      <c r="W107" s="1">
        <v>-1.96818</v>
      </c>
      <c r="X107" s="1">
        <v>3.7598300000000001E-2</v>
      </c>
      <c r="Y107" s="4">
        <f t="shared" si="2"/>
        <v>0.77667019059124254</v>
      </c>
      <c r="Z107" s="1">
        <f t="shared" si="3"/>
        <v>-0.47264200000000001</v>
      </c>
    </row>
    <row r="108" spans="1:26">
      <c r="A108" s="4" t="s">
        <v>92</v>
      </c>
      <c r="B108" s="1" t="s">
        <v>142</v>
      </c>
      <c r="C108" s="1" t="s">
        <v>143</v>
      </c>
      <c r="D108" s="1">
        <v>12.81</v>
      </c>
      <c r="E108" s="1">
        <v>20.417000000000002</v>
      </c>
      <c r="F108" s="1">
        <v>0.67244999999999999</v>
      </c>
      <c r="G108" s="1">
        <v>3.9946000000000002</v>
      </c>
      <c r="H108" s="1">
        <v>1.6015999999999999E-3</v>
      </c>
      <c r="I108" s="4">
        <v>1.593782764</v>
      </c>
      <c r="J108" s="1" t="s">
        <v>142</v>
      </c>
      <c r="K108" s="1" t="s">
        <v>143</v>
      </c>
      <c r="L108" s="1">
        <v>10.292</v>
      </c>
      <c r="M108" s="1">
        <v>13.194000000000001</v>
      </c>
      <c r="N108" s="1">
        <v>0.35832999999999998</v>
      </c>
      <c r="O108" s="1">
        <v>2.3281999999999998</v>
      </c>
      <c r="P108" s="1">
        <v>7.0137999999999997E-3</v>
      </c>
      <c r="Q108" s="4">
        <v>1.281946451</v>
      </c>
      <c r="R108" s="1" t="s">
        <v>142</v>
      </c>
      <c r="S108" s="1" t="s">
        <v>143</v>
      </c>
      <c r="T108" s="1">
        <v>10.4336</v>
      </c>
      <c r="U108" s="1">
        <v>12.8896</v>
      </c>
      <c r="V108" s="1">
        <v>0.304977</v>
      </c>
      <c r="W108" s="1">
        <v>1.97709</v>
      </c>
      <c r="X108" s="1">
        <v>3.9608999999999998E-2</v>
      </c>
      <c r="Y108" s="4">
        <f t="shared" si="2"/>
        <v>1.2353989417641871</v>
      </c>
      <c r="Z108" s="1">
        <f t="shared" si="3"/>
        <v>0.44525233333333336</v>
      </c>
    </row>
    <row r="109" spans="1:26">
      <c r="A109" s="4" t="s">
        <v>48</v>
      </c>
      <c r="B109" s="1" t="s">
        <v>142</v>
      </c>
      <c r="C109" s="1" t="s">
        <v>143</v>
      </c>
      <c r="D109" s="1">
        <v>2.2757999999999998</v>
      </c>
      <c r="E109" s="1">
        <v>1.6093</v>
      </c>
      <c r="F109" s="1">
        <v>-0.49991999999999998</v>
      </c>
      <c r="G109" s="1">
        <v>-2.573</v>
      </c>
      <c r="H109" s="1">
        <v>1.6015999999999999E-3</v>
      </c>
      <c r="I109" s="4">
        <v>0.70714354199999996</v>
      </c>
      <c r="J109" s="1" t="s">
        <v>142</v>
      </c>
      <c r="K109" s="1" t="s">
        <v>143</v>
      </c>
      <c r="L109" s="1">
        <v>2.8130000000000002</v>
      </c>
      <c r="M109" s="1">
        <v>2.2917000000000001</v>
      </c>
      <c r="N109" s="1">
        <v>-0.29571999999999998</v>
      </c>
      <c r="O109" s="1">
        <v>-1.8996</v>
      </c>
      <c r="P109" s="1">
        <v>3.8939000000000001E-2</v>
      </c>
      <c r="Q109" s="4">
        <v>0.814662836</v>
      </c>
      <c r="R109" s="1" t="s">
        <v>142</v>
      </c>
      <c r="S109" s="1" t="s">
        <v>143</v>
      </c>
      <c r="T109" s="1">
        <v>3.0655399999999999</v>
      </c>
      <c r="U109" s="1">
        <v>2.3748300000000002</v>
      </c>
      <c r="V109" s="1">
        <v>-0.36831599999999998</v>
      </c>
      <c r="W109" s="1">
        <v>-1.9718800000000001</v>
      </c>
      <c r="X109" s="1">
        <v>4.1637599999999997E-2</v>
      </c>
      <c r="Y109" s="4">
        <f t="shared" si="2"/>
        <v>0.77468622935667608</v>
      </c>
      <c r="Z109" s="1">
        <f t="shared" si="3"/>
        <v>-0.38798533333333324</v>
      </c>
    </row>
    <row r="110" spans="1:26">
      <c r="A110" s="4" t="s">
        <v>134</v>
      </c>
      <c r="B110" s="1" t="s">
        <v>142</v>
      </c>
      <c r="C110" s="1" t="s">
        <v>143</v>
      </c>
      <c r="D110" s="1">
        <v>1.6317999999999999</v>
      </c>
      <c r="E110" s="1">
        <v>1.1051</v>
      </c>
      <c r="F110" s="1">
        <v>-0.56228</v>
      </c>
      <c r="G110" s="1">
        <v>-2.3578999999999999</v>
      </c>
      <c r="H110" s="1">
        <v>2.9566000000000002E-3</v>
      </c>
      <c r="I110" s="4">
        <v>0.67722916</v>
      </c>
      <c r="J110" s="1" t="s">
        <v>142</v>
      </c>
      <c r="K110" s="1" t="s">
        <v>143</v>
      </c>
      <c r="L110" s="1">
        <v>1.8552</v>
      </c>
      <c r="M110" s="1">
        <v>1.272</v>
      </c>
      <c r="N110" s="1">
        <v>-0.54401999999999995</v>
      </c>
      <c r="O110" s="1">
        <v>-2.7067000000000001</v>
      </c>
      <c r="P110" s="1">
        <v>3.7908E-3</v>
      </c>
      <c r="Q110" s="4">
        <v>0.68585428400000004</v>
      </c>
      <c r="R110" s="1" t="s">
        <v>142</v>
      </c>
      <c r="S110" s="1" t="s">
        <v>143</v>
      </c>
      <c r="T110" s="1">
        <v>2.0704899999999999</v>
      </c>
      <c r="U110" s="1">
        <v>1.5629</v>
      </c>
      <c r="V110" s="1">
        <v>-0.40574100000000002</v>
      </c>
      <c r="W110" s="1">
        <v>-1.9461599999999999</v>
      </c>
      <c r="X110" s="1">
        <v>4.3703499999999999E-2</v>
      </c>
      <c r="Y110" s="4">
        <f t="shared" si="2"/>
        <v>0.754848486361819</v>
      </c>
      <c r="Z110" s="1">
        <f t="shared" si="3"/>
        <v>-0.50401366666666669</v>
      </c>
    </row>
    <row r="111" spans="1:26">
      <c r="A111" s="4" t="s">
        <v>129</v>
      </c>
      <c r="B111" s="1" t="s">
        <v>142</v>
      </c>
      <c r="C111" s="1" t="s">
        <v>143</v>
      </c>
      <c r="D111" s="1">
        <v>10.667</v>
      </c>
      <c r="E111" s="1">
        <v>7.0010000000000003</v>
      </c>
      <c r="F111" s="1">
        <v>-0.60760999999999998</v>
      </c>
      <c r="G111" s="1">
        <v>-3.69</v>
      </c>
      <c r="H111" s="1">
        <v>1.6015999999999999E-3</v>
      </c>
      <c r="I111" s="4">
        <v>0.65628028500000002</v>
      </c>
      <c r="J111" s="1" t="s">
        <v>142</v>
      </c>
      <c r="K111" s="1" t="s">
        <v>143</v>
      </c>
      <c r="L111" s="1">
        <v>12.613</v>
      </c>
      <c r="M111" s="1">
        <v>9.8048999999999999</v>
      </c>
      <c r="N111" s="1">
        <v>-0.36338999999999999</v>
      </c>
      <c r="O111" s="1">
        <v>-2.3999000000000001</v>
      </c>
      <c r="P111" s="1">
        <v>3.7908E-3</v>
      </c>
      <c r="Q111" s="4">
        <v>0.77733263900000005</v>
      </c>
      <c r="R111" s="1" t="s">
        <v>142</v>
      </c>
      <c r="S111" s="1" t="s">
        <v>143</v>
      </c>
      <c r="T111" s="1">
        <v>15.9047</v>
      </c>
      <c r="U111" s="1">
        <v>13.037699999999999</v>
      </c>
      <c r="V111" s="1">
        <v>-0.28676000000000001</v>
      </c>
      <c r="W111" s="1">
        <v>-1.86815</v>
      </c>
      <c r="X111" s="1">
        <v>4.5517000000000002E-2</v>
      </c>
      <c r="Y111" s="4">
        <f t="shared" si="2"/>
        <v>0.81974096456856316</v>
      </c>
      <c r="Z111" s="1">
        <f t="shared" si="3"/>
        <v>-0.41925333333333331</v>
      </c>
    </row>
    <row r="112" spans="1:26">
      <c r="A112" s="4" t="s">
        <v>78</v>
      </c>
      <c r="B112" s="1" t="s">
        <v>142</v>
      </c>
      <c r="C112" s="1" t="s">
        <v>143</v>
      </c>
      <c r="D112" s="1">
        <v>4.8072999999999997</v>
      </c>
      <c r="E112" s="1">
        <v>3.1823999999999999</v>
      </c>
      <c r="F112" s="1">
        <v>-0.59509000000000001</v>
      </c>
      <c r="G112" s="1">
        <v>-2.8542999999999998</v>
      </c>
      <c r="H112" s="1">
        <v>1.6015999999999999E-3</v>
      </c>
      <c r="I112" s="4">
        <v>0.66199902600000005</v>
      </c>
      <c r="J112" s="1" t="s">
        <v>142</v>
      </c>
      <c r="K112" s="1" t="s">
        <v>143</v>
      </c>
      <c r="L112" s="1">
        <v>5.2065000000000001</v>
      </c>
      <c r="M112" s="1">
        <v>4.1177999999999999</v>
      </c>
      <c r="N112" s="1">
        <v>-0.33844999999999997</v>
      </c>
      <c r="O112" s="1">
        <v>-1.8873</v>
      </c>
      <c r="P112" s="1">
        <v>4.9947999999999999E-2</v>
      </c>
      <c r="Q112" s="4">
        <v>0.79088947499999995</v>
      </c>
      <c r="R112" s="1" t="s">
        <v>142</v>
      </c>
      <c r="S112" s="1" t="s">
        <v>143</v>
      </c>
      <c r="T112" s="1">
        <v>5.5271600000000003</v>
      </c>
      <c r="U112" s="1">
        <v>4.25223</v>
      </c>
      <c r="V112" s="1">
        <v>-0.37831799999999999</v>
      </c>
      <c r="W112" s="1">
        <v>-1.9435899999999999</v>
      </c>
      <c r="X112" s="1">
        <v>4.5517000000000002E-2</v>
      </c>
      <c r="Y112" s="4">
        <f t="shared" si="2"/>
        <v>0.76933401416838443</v>
      </c>
      <c r="Z112" s="1">
        <f t="shared" si="3"/>
        <v>-0.43728600000000001</v>
      </c>
    </row>
    <row r="113" spans="1:26">
      <c r="A113" s="4" t="s">
        <v>59</v>
      </c>
      <c r="B113" s="1" t="s">
        <v>142</v>
      </c>
      <c r="C113" s="1" t="s">
        <v>143</v>
      </c>
      <c r="D113" s="1">
        <v>1.7503</v>
      </c>
      <c r="E113" s="1">
        <v>3.4763999999999999</v>
      </c>
      <c r="F113" s="1">
        <v>0.98997999999999997</v>
      </c>
      <c r="G113" s="1">
        <v>5.9870000000000001</v>
      </c>
      <c r="H113" s="1">
        <v>1.6015999999999999E-3</v>
      </c>
      <c r="I113" s="4">
        <v>1.98616847</v>
      </c>
      <c r="J113" s="1" t="s">
        <v>142</v>
      </c>
      <c r="K113" s="1" t="s">
        <v>143</v>
      </c>
      <c r="L113" s="1">
        <v>1.8868</v>
      </c>
      <c r="M113" s="1">
        <v>2.4131999999999998</v>
      </c>
      <c r="N113" s="1">
        <v>0.35496</v>
      </c>
      <c r="O113" s="1">
        <v>2.3833000000000002</v>
      </c>
      <c r="P113" s="1">
        <v>3.7908E-3</v>
      </c>
      <c r="Q113" s="4">
        <v>1.2789536669999999</v>
      </c>
      <c r="R113" s="1" t="s">
        <v>142</v>
      </c>
      <c r="S113" s="1" t="s">
        <v>143</v>
      </c>
      <c r="T113" s="1">
        <v>2.2671800000000002</v>
      </c>
      <c r="U113" s="1">
        <v>2.7817799999999999</v>
      </c>
      <c r="V113" s="1">
        <v>0.29510900000000001</v>
      </c>
      <c r="W113" s="1">
        <v>1.89256</v>
      </c>
      <c r="X113" s="1">
        <v>4.9099900000000002E-2</v>
      </c>
      <c r="Y113" s="4">
        <f t="shared" si="2"/>
        <v>1.2269776756486339</v>
      </c>
      <c r="Z113" s="1">
        <f t="shared" si="3"/>
        <v>0.54668300000000003</v>
      </c>
    </row>
    <row r="114" spans="1:26">
      <c r="A114" s="4" t="s">
        <v>110</v>
      </c>
      <c r="B114" s="1" t="s">
        <v>142</v>
      </c>
      <c r="C114" s="1" t="s">
        <v>143</v>
      </c>
      <c r="D114" s="1">
        <v>5.4939999999999998</v>
      </c>
      <c r="E114" s="1">
        <v>3.5377999999999998</v>
      </c>
      <c r="F114" s="1">
        <v>-0.63512999999999997</v>
      </c>
      <c r="G114" s="1">
        <v>-3.2160000000000002</v>
      </c>
      <c r="H114" s="1">
        <v>1.6015999999999999E-3</v>
      </c>
      <c r="I114" s="4">
        <v>0.64388011499999998</v>
      </c>
      <c r="J114" s="1" t="s">
        <v>142</v>
      </c>
      <c r="K114" s="1" t="s">
        <v>143</v>
      </c>
      <c r="L114" s="1">
        <v>5.9390000000000001</v>
      </c>
      <c r="M114" s="1">
        <v>4.4237000000000002</v>
      </c>
      <c r="N114" s="1">
        <v>-0.42499999999999999</v>
      </c>
      <c r="O114" s="1">
        <v>-2.4695</v>
      </c>
      <c r="P114" s="1">
        <v>3.7908E-3</v>
      </c>
      <c r="Q114" s="4">
        <v>0.74483511800000002</v>
      </c>
      <c r="R114" s="1" t="s">
        <v>142</v>
      </c>
      <c r="S114" s="1" t="s">
        <v>143</v>
      </c>
      <c r="T114" s="1">
        <v>5.9263199999999996</v>
      </c>
      <c r="U114" s="1">
        <v>4.6431399999999998</v>
      </c>
      <c r="V114" s="1">
        <v>-0.35203699999999999</v>
      </c>
      <c r="W114" s="1">
        <v>-1.83605</v>
      </c>
      <c r="X114" s="1">
        <v>4.9099900000000002E-2</v>
      </c>
      <c r="Y114" s="4">
        <f t="shared" si="2"/>
        <v>0.7834770932889612</v>
      </c>
      <c r="Z114" s="1">
        <f t="shared" si="3"/>
        <v>-0.4707223333333333</v>
      </c>
    </row>
    <row r="115" spans="1:26">
      <c r="A115" s="4" t="s">
        <v>123</v>
      </c>
      <c r="B115" s="1" t="s">
        <v>142</v>
      </c>
      <c r="C115" s="1" t="s">
        <v>143</v>
      </c>
      <c r="D115" s="1">
        <v>2.0796000000000001</v>
      </c>
      <c r="E115" s="1">
        <v>1.4581</v>
      </c>
      <c r="F115" s="1">
        <v>-0.51219000000000003</v>
      </c>
      <c r="G115" s="1">
        <v>-2.375</v>
      </c>
      <c r="H115" s="1">
        <v>1.6015999999999999E-3</v>
      </c>
      <c r="I115" s="4">
        <v>0.70115290399999997</v>
      </c>
      <c r="J115" s="1" t="s">
        <v>142</v>
      </c>
      <c r="K115" s="1" t="s">
        <v>143</v>
      </c>
      <c r="L115" s="1">
        <v>3.1183999999999998</v>
      </c>
      <c r="M115" s="1">
        <v>2.4990999999999999</v>
      </c>
      <c r="N115" s="1">
        <v>-0.31938</v>
      </c>
      <c r="O115" s="1">
        <v>-1.9237</v>
      </c>
      <c r="P115" s="1">
        <v>4.9947999999999999E-2</v>
      </c>
      <c r="Q115" s="4">
        <v>0.80140976799999997</v>
      </c>
      <c r="R115" s="1" t="s">
        <v>142</v>
      </c>
      <c r="S115" s="1" t="s">
        <v>143</v>
      </c>
      <c r="T115" s="1">
        <v>3.4959699999999998</v>
      </c>
      <c r="U115" s="1">
        <v>2.714</v>
      </c>
      <c r="V115" s="1">
        <v>-0.36527100000000001</v>
      </c>
      <c r="W115" s="1">
        <v>-1.9100200000000001</v>
      </c>
      <c r="X115" s="1">
        <v>4.9099900000000002E-2</v>
      </c>
      <c r="Y115" s="4">
        <f t="shared" si="2"/>
        <v>0.7763230345446982</v>
      </c>
      <c r="Z115" s="1">
        <f t="shared" si="3"/>
        <v>-0.398947</v>
      </c>
    </row>
  </sheetData>
  <mergeCells count="3">
    <mergeCell ref="B1:I1"/>
    <mergeCell ref="J1:Q1"/>
    <mergeCell ref="R1:Y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7"/>
  <sheetViews>
    <sheetView topLeftCell="J1" workbookViewId="0">
      <selection activeCell="X2" sqref="X2"/>
    </sheetView>
  </sheetViews>
  <sheetFormatPr baseColWidth="10" defaultColWidth="8.83203125" defaultRowHeight="14" x14ac:dyDescent="0"/>
  <cols>
    <col min="1" max="1" width="13.1640625" style="2" bestFit="1" customWidth="1"/>
    <col min="9" max="9" width="8.83203125" style="3"/>
    <col min="17" max="17" width="8.83203125" style="3"/>
    <col min="24" max="24" width="8.83203125" style="3"/>
  </cols>
  <sheetData>
    <row r="1" spans="1:24">
      <c r="B1" s="5" t="s">
        <v>149</v>
      </c>
      <c r="C1" s="6"/>
      <c r="D1" s="6"/>
      <c r="E1" s="6"/>
      <c r="F1" s="6"/>
      <c r="G1" s="6"/>
      <c r="H1" s="6"/>
      <c r="I1" s="6"/>
      <c r="J1" s="7" t="s">
        <v>150</v>
      </c>
      <c r="K1" s="8"/>
      <c r="L1" s="8"/>
      <c r="M1" s="8"/>
      <c r="N1" s="8"/>
      <c r="O1" s="8"/>
      <c r="P1" s="8"/>
      <c r="Q1" s="9"/>
      <c r="R1" s="10" t="s">
        <v>151</v>
      </c>
      <c r="S1" s="11"/>
      <c r="T1" s="11"/>
      <c r="U1" s="11"/>
      <c r="V1" s="11"/>
      <c r="W1" s="11"/>
      <c r="X1" s="12"/>
    </row>
    <row r="2" spans="1:24">
      <c r="A2" s="2" t="s">
        <v>148</v>
      </c>
      <c r="B2" t="s">
        <v>144</v>
      </c>
      <c r="C2" t="s">
        <v>145</v>
      </c>
      <c r="D2" t="s">
        <v>146</v>
      </c>
      <c r="E2" t="s">
        <v>147</v>
      </c>
      <c r="F2" t="s">
        <v>0</v>
      </c>
      <c r="G2" t="s">
        <v>1</v>
      </c>
      <c r="H2" t="s">
        <v>2</v>
      </c>
      <c r="I2" s="3" t="s">
        <v>3</v>
      </c>
      <c r="J2" t="s">
        <v>144</v>
      </c>
      <c r="K2" t="s">
        <v>145</v>
      </c>
      <c r="L2" t="s">
        <v>146</v>
      </c>
      <c r="M2" t="s">
        <v>147</v>
      </c>
      <c r="N2" t="s">
        <v>4</v>
      </c>
      <c r="O2" t="s">
        <v>153</v>
      </c>
      <c r="P2" t="s">
        <v>6</v>
      </c>
      <c r="Q2" s="3" t="s">
        <v>3</v>
      </c>
      <c r="R2" t="s">
        <v>144</v>
      </c>
      <c r="S2" t="s">
        <v>145</v>
      </c>
      <c r="T2" t="s">
        <v>146</v>
      </c>
      <c r="U2" t="s">
        <v>147</v>
      </c>
      <c r="V2" t="s">
        <v>4</v>
      </c>
      <c r="W2" t="s">
        <v>5</v>
      </c>
      <c r="X2" s="3" t="s">
        <v>6</v>
      </c>
    </row>
    <row r="3" spans="1:24">
      <c r="A3" s="2" t="s">
        <v>7</v>
      </c>
      <c r="B3" t="s">
        <v>142</v>
      </c>
      <c r="C3" t="s">
        <v>143</v>
      </c>
      <c r="D3">
        <v>6.0110999999999999</v>
      </c>
      <c r="E3">
        <v>11.747999999999999</v>
      </c>
      <c r="F3">
        <v>0.96679999999999999</v>
      </c>
      <c r="G3">
        <v>5.9457000000000004</v>
      </c>
      <c r="H3">
        <v>1.6015999999999999E-3</v>
      </c>
      <c r="I3" s="3">
        <v>1.954510046</v>
      </c>
      <c r="J3" t="s">
        <v>142</v>
      </c>
      <c r="K3" t="s">
        <v>143</v>
      </c>
      <c r="L3">
        <v>6.2553000000000001</v>
      </c>
      <c r="M3">
        <v>7.8319999999999999</v>
      </c>
      <c r="N3">
        <v>0.32445000000000002</v>
      </c>
      <c r="O3">
        <v>2.1286999999999998</v>
      </c>
      <c r="P3">
        <v>1.7838E-2</v>
      </c>
      <c r="Q3" s="3">
        <v>1.2521913149999999</v>
      </c>
      <c r="R3" t="s">
        <v>142</v>
      </c>
      <c r="S3" t="s">
        <v>143</v>
      </c>
      <c r="T3">
        <v>8.1302099999999999</v>
      </c>
      <c r="U3">
        <v>9.9799900000000008</v>
      </c>
      <c r="V3">
        <v>0.29574600000000001</v>
      </c>
      <c r="W3">
        <v>1.9553499999999999</v>
      </c>
      <c r="X3" s="3">
        <v>5.0988499999999999E-2</v>
      </c>
    </row>
    <row r="4" spans="1:24">
      <c r="A4" s="2" t="s">
        <v>8</v>
      </c>
      <c r="B4" t="s">
        <v>142</v>
      </c>
      <c r="C4" t="s">
        <v>143</v>
      </c>
      <c r="D4">
        <v>1.3482000000000001</v>
      </c>
      <c r="E4">
        <v>0.63617000000000001</v>
      </c>
      <c r="F4">
        <v>-1.0835999999999999</v>
      </c>
      <c r="G4">
        <v>-4.8570000000000002</v>
      </c>
      <c r="H4">
        <v>1.6015999999999999E-3</v>
      </c>
      <c r="I4" s="3">
        <v>0.471846661</v>
      </c>
      <c r="J4" t="s">
        <v>142</v>
      </c>
      <c r="K4" t="s">
        <v>143</v>
      </c>
      <c r="L4">
        <v>2.1949999999999998</v>
      </c>
      <c r="M4">
        <v>1.2629999999999999</v>
      </c>
      <c r="N4">
        <v>-0.79727000000000003</v>
      </c>
      <c r="O4">
        <v>-5.0199999999999996</v>
      </c>
      <c r="P4">
        <v>3.7908E-3</v>
      </c>
      <c r="Q4" s="3">
        <v>0.57543465000000005</v>
      </c>
      <c r="R4" t="s">
        <v>142</v>
      </c>
      <c r="S4" t="s">
        <v>143</v>
      </c>
      <c r="T4">
        <v>1.17848</v>
      </c>
      <c r="U4">
        <v>0.69052599999999997</v>
      </c>
      <c r="V4">
        <v>-0.77115599999999995</v>
      </c>
      <c r="W4">
        <v>-3.49594</v>
      </c>
      <c r="X4" s="3">
        <v>3.5785000000000001E-3</v>
      </c>
    </row>
    <row r="5" spans="1:24">
      <c r="A5" s="2" t="s">
        <v>9</v>
      </c>
      <c r="B5" t="s">
        <v>142</v>
      </c>
      <c r="C5" t="s">
        <v>143</v>
      </c>
      <c r="D5">
        <v>0.94498000000000004</v>
      </c>
      <c r="E5">
        <v>2.2254</v>
      </c>
      <c r="F5">
        <v>1.2357</v>
      </c>
      <c r="G5">
        <v>5.7606999999999999</v>
      </c>
      <c r="H5">
        <v>1.6015999999999999E-3</v>
      </c>
      <c r="I5" s="3">
        <v>2.355004799</v>
      </c>
      <c r="J5" t="s">
        <v>142</v>
      </c>
      <c r="K5" t="s">
        <v>143</v>
      </c>
      <c r="L5">
        <v>0.99924999999999997</v>
      </c>
      <c r="M5">
        <v>1.7225999999999999</v>
      </c>
      <c r="N5">
        <v>0.78571000000000002</v>
      </c>
      <c r="O5">
        <v>3.9872999999999998</v>
      </c>
      <c r="P5">
        <v>3.7908E-3</v>
      </c>
      <c r="Q5" s="3">
        <v>1.7239500809999999</v>
      </c>
      <c r="R5" t="s">
        <v>142</v>
      </c>
      <c r="S5" t="s">
        <v>143</v>
      </c>
      <c r="T5">
        <v>1.6888700000000001</v>
      </c>
      <c r="U5">
        <v>2.8173900000000001</v>
      </c>
      <c r="V5">
        <v>0.73829599999999995</v>
      </c>
      <c r="W5">
        <v>3.84673</v>
      </c>
      <c r="X5" s="3">
        <v>3.5785000000000001E-3</v>
      </c>
    </row>
    <row r="6" spans="1:24">
      <c r="A6" s="2" t="s">
        <v>10</v>
      </c>
      <c r="B6" t="s">
        <v>142</v>
      </c>
      <c r="C6" t="s">
        <v>143</v>
      </c>
      <c r="D6">
        <v>10.608000000000001</v>
      </c>
      <c r="E6">
        <v>21.582999999999998</v>
      </c>
      <c r="F6">
        <v>1.0246999999999999</v>
      </c>
      <c r="G6">
        <v>6.2796000000000003</v>
      </c>
      <c r="H6">
        <v>1.6015999999999999E-3</v>
      </c>
      <c r="I6" s="3">
        <v>2.0346349890000002</v>
      </c>
      <c r="J6" t="s">
        <v>142</v>
      </c>
      <c r="K6" t="s">
        <v>143</v>
      </c>
      <c r="L6">
        <v>13.7</v>
      </c>
      <c r="M6">
        <v>26.43</v>
      </c>
      <c r="N6">
        <v>0.94003999999999999</v>
      </c>
      <c r="O6">
        <v>6.2938000000000001</v>
      </c>
      <c r="P6">
        <v>3.7908E-3</v>
      </c>
      <c r="Q6" s="3">
        <v>1.918582762</v>
      </c>
      <c r="R6" t="s">
        <v>142</v>
      </c>
      <c r="S6" t="s">
        <v>143</v>
      </c>
      <c r="T6">
        <v>7.5490700000000004</v>
      </c>
      <c r="U6">
        <v>12.226800000000001</v>
      </c>
      <c r="V6">
        <v>0.69567999999999997</v>
      </c>
      <c r="W6">
        <v>4.4774599999999998</v>
      </c>
      <c r="X6" s="3">
        <v>3.5785000000000001E-3</v>
      </c>
    </row>
    <row r="7" spans="1:24">
      <c r="A7" s="2" t="s">
        <v>11</v>
      </c>
      <c r="B7" t="s">
        <v>142</v>
      </c>
      <c r="C7" t="s">
        <v>143</v>
      </c>
      <c r="D7">
        <v>1.1980999999999999</v>
      </c>
      <c r="E7">
        <v>3.8835999999999999</v>
      </c>
      <c r="F7">
        <v>1.6966000000000001</v>
      </c>
      <c r="G7">
        <v>9.6829999999999998</v>
      </c>
      <c r="H7">
        <v>1.6015999999999999E-3</v>
      </c>
      <c r="I7" s="3">
        <v>3.241473998</v>
      </c>
      <c r="J7" t="s">
        <v>142</v>
      </c>
      <c r="K7" t="s">
        <v>143</v>
      </c>
      <c r="L7">
        <v>1.399</v>
      </c>
      <c r="M7">
        <v>2.1328999999999998</v>
      </c>
      <c r="N7">
        <v>0.60780999999999996</v>
      </c>
      <c r="O7">
        <v>4.0353000000000003</v>
      </c>
      <c r="P7">
        <v>3.7908E-3</v>
      </c>
      <c r="Q7" s="3">
        <v>1.523950455</v>
      </c>
      <c r="R7" t="s">
        <v>142</v>
      </c>
      <c r="S7" t="s">
        <v>143</v>
      </c>
      <c r="T7">
        <v>1.3896200000000001</v>
      </c>
      <c r="U7">
        <v>1.8085100000000001</v>
      </c>
      <c r="V7">
        <v>0.38011200000000001</v>
      </c>
      <c r="W7">
        <v>2.11537</v>
      </c>
      <c r="X7" s="3">
        <v>2.2272900000000002E-2</v>
      </c>
    </row>
    <row r="8" spans="1:24">
      <c r="A8" s="2" t="s">
        <v>12</v>
      </c>
      <c r="B8" t="s">
        <v>142</v>
      </c>
      <c r="C8" t="s">
        <v>143</v>
      </c>
      <c r="D8">
        <v>2.7972999999999999</v>
      </c>
      <c r="E8">
        <v>7.6096000000000004</v>
      </c>
      <c r="F8">
        <v>1.4437</v>
      </c>
      <c r="G8">
        <v>8.4535999999999998</v>
      </c>
      <c r="H8">
        <v>1.6015999999999999E-3</v>
      </c>
      <c r="I8" s="3">
        <v>2.720270277</v>
      </c>
      <c r="J8" t="s">
        <v>142</v>
      </c>
      <c r="K8" t="s">
        <v>143</v>
      </c>
      <c r="L8">
        <v>5.0701999999999998</v>
      </c>
      <c r="M8">
        <v>7.9874000000000001</v>
      </c>
      <c r="N8">
        <v>0.65559999999999996</v>
      </c>
      <c r="O8">
        <v>4.2450000000000001</v>
      </c>
      <c r="P8">
        <v>3.7908E-3</v>
      </c>
      <c r="Q8" s="3">
        <v>1.575358308</v>
      </c>
      <c r="R8" t="s">
        <v>142</v>
      </c>
      <c r="S8" t="s">
        <v>143</v>
      </c>
      <c r="T8">
        <v>7.7056300000000002</v>
      </c>
      <c r="U8">
        <v>10.632199999999999</v>
      </c>
      <c r="V8">
        <v>0.464449</v>
      </c>
      <c r="W8">
        <v>3.0544899999999999</v>
      </c>
      <c r="X8" s="3">
        <v>3.5785000000000001E-3</v>
      </c>
    </row>
    <row r="9" spans="1:24">
      <c r="A9" s="2" t="s">
        <v>13</v>
      </c>
      <c r="B9" t="s">
        <v>142</v>
      </c>
      <c r="C9" t="s">
        <v>143</v>
      </c>
      <c r="D9">
        <v>21.244</v>
      </c>
      <c r="E9">
        <v>10.978999999999999</v>
      </c>
      <c r="F9">
        <v>-0.95223999999999998</v>
      </c>
      <c r="G9">
        <v>-5.9870000000000001</v>
      </c>
      <c r="H9">
        <v>1.6015999999999999E-3</v>
      </c>
      <c r="I9" s="3">
        <v>0.51682902500000005</v>
      </c>
      <c r="J9" t="s">
        <v>142</v>
      </c>
      <c r="K9" t="s">
        <v>143</v>
      </c>
      <c r="L9">
        <v>25.989000000000001</v>
      </c>
      <c r="M9">
        <v>12.532999999999999</v>
      </c>
      <c r="N9">
        <v>-1.052</v>
      </c>
      <c r="O9">
        <v>-7.0666000000000002</v>
      </c>
      <c r="P9">
        <v>3.7908E-3</v>
      </c>
      <c r="Q9" s="3">
        <v>0.48227234899999999</v>
      </c>
      <c r="R9" t="s">
        <v>142</v>
      </c>
      <c r="S9" t="s">
        <v>143</v>
      </c>
      <c r="T9">
        <v>31.352799999999998</v>
      </c>
      <c r="U9">
        <v>15.186999999999999</v>
      </c>
      <c r="V9">
        <v>-1.04575</v>
      </c>
      <c r="W9">
        <v>-6.8768900000000004</v>
      </c>
      <c r="X9" s="3">
        <v>3.5785000000000001E-3</v>
      </c>
    </row>
    <row r="10" spans="1:24">
      <c r="A10" s="2" t="s">
        <v>14</v>
      </c>
      <c r="B10" t="s">
        <v>142</v>
      </c>
      <c r="C10" t="s">
        <v>143</v>
      </c>
      <c r="D10">
        <v>0.41889999999999999</v>
      </c>
      <c r="E10">
        <v>4.5404999999999998</v>
      </c>
      <c r="F10">
        <v>3.4380999999999999</v>
      </c>
      <c r="G10">
        <v>10.525</v>
      </c>
      <c r="H10">
        <v>1.6015999999999999E-3</v>
      </c>
      <c r="I10" s="3">
        <v>10.839076970000001</v>
      </c>
      <c r="J10" t="s">
        <v>142</v>
      </c>
      <c r="K10" t="s">
        <v>143</v>
      </c>
      <c r="L10">
        <v>0.40294000000000002</v>
      </c>
      <c r="M10">
        <v>1.1658999999999999</v>
      </c>
      <c r="N10">
        <v>1.532</v>
      </c>
      <c r="O10">
        <v>4.8030999999999997</v>
      </c>
      <c r="P10">
        <v>3.7908E-3</v>
      </c>
      <c r="Q10" s="3">
        <v>2.8936691909999999</v>
      </c>
      <c r="R10" t="s">
        <v>142</v>
      </c>
      <c r="S10" t="s">
        <v>143</v>
      </c>
      <c r="T10">
        <v>0.54471999999999998</v>
      </c>
      <c r="U10">
        <v>1.0210300000000001</v>
      </c>
      <c r="V10">
        <v>0.90643899999999999</v>
      </c>
      <c r="W10">
        <v>2.7146300000000001</v>
      </c>
      <c r="X10" s="3">
        <v>3.5785000000000001E-3</v>
      </c>
    </row>
    <row r="11" spans="1:24">
      <c r="A11" s="2" t="s">
        <v>15</v>
      </c>
      <c r="B11" t="s">
        <v>142</v>
      </c>
      <c r="C11" t="s">
        <v>143</v>
      </c>
      <c r="D11">
        <v>176.6</v>
      </c>
      <c r="E11">
        <v>253.59</v>
      </c>
      <c r="F11">
        <v>0.52180000000000004</v>
      </c>
      <c r="G11">
        <v>3.3936000000000002</v>
      </c>
      <c r="H11">
        <v>1.6015999999999999E-3</v>
      </c>
      <c r="I11" s="3">
        <v>1.4357464550000001</v>
      </c>
      <c r="J11" t="s">
        <v>142</v>
      </c>
      <c r="K11" t="s">
        <v>143</v>
      </c>
      <c r="L11">
        <v>142.4</v>
      </c>
      <c r="M11">
        <v>192.54</v>
      </c>
      <c r="N11">
        <v>0.43509999999999999</v>
      </c>
      <c r="O11">
        <v>2.99</v>
      </c>
      <c r="P11">
        <v>3.7908E-3</v>
      </c>
      <c r="Q11" s="3">
        <v>1.3520701449999999</v>
      </c>
      <c r="R11" t="s">
        <v>142</v>
      </c>
      <c r="S11" t="s">
        <v>143</v>
      </c>
      <c r="T11">
        <v>139.315</v>
      </c>
      <c r="U11">
        <v>173.851</v>
      </c>
      <c r="V11">
        <v>0.31950400000000001</v>
      </c>
      <c r="W11">
        <v>2.15395</v>
      </c>
      <c r="X11" s="3">
        <v>3.5785000000000001E-3</v>
      </c>
    </row>
    <row r="12" spans="1:24">
      <c r="A12" s="2" t="s">
        <v>16</v>
      </c>
      <c r="B12" t="s">
        <v>142</v>
      </c>
      <c r="C12" t="s">
        <v>143</v>
      </c>
      <c r="D12">
        <v>3.1442999999999999</v>
      </c>
      <c r="E12">
        <v>1.4809000000000001</v>
      </c>
      <c r="F12">
        <v>-1.0862000000000001</v>
      </c>
      <c r="G12">
        <v>-5.5831</v>
      </c>
      <c r="H12">
        <v>1.6015999999999999E-3</v>
      </c>
      <c r="I12" s="3">
        <v>0.47098401499999998</v>
      </c>
      <c r="J12" t="s">
        <v>142</v>
      </c>
      <c r="K12" t="s">
        <v>143</v>
      </c>
      <c r="L12">
        <v>4.6970000000000001</v>
      </c>
      <c r="M12">
        <v>3.4123000000000001</v>
      </c>
      <c r="N12">
        <v>-0.46117000000000002</v>
      </c>
      <c r="O12">
        <v>-3.0539999999999998</v>
      </c>
      <c r="P12">
        <v>3.7908E-3</v>
      </c>
      <c r="Q12" s="3">
        <v>0.72639390400000003</v>
      </c>
      <c r="R12" t="s">
        <v>142</v>
      </c>
      <c r="S12" t="s">
        <v>143</v>
      </c>
      <c r="T12">
        <v>4.7185800000000002</v>
      </c>
      <c r="U12">
        <v>3.7082799999999998</v>
      </c>
      <c r="V12">
        <v>-0.34760400000000002</v>
      </c>
      <c r="W12">
        <v>-1.95113</v>
      </c>
      <c r="X12" s="3">
        <v>5.4809700000000003E-2</v>
      </c>
    </row>
    <row r="13" spans="1:24">
      <c r="A13" s="2" t="s">
        <v>17</v>
      </c>
      <c r="B13" t="s">
        <v>142</v>
      </c>
      <c r="C13" t="s">
        <v>143</v>
      </c>
      <c r="D13">
        <v>2.6259999999999999</v>
      </c>
      <c r="E13">
        <v>1.5449999999999999</v>
      </c>
      <c r="F13">
        <v>-0.76549</v>
      </c>
      <c r="G13">
        <v>-3.0472000000000001</v>
      </c>
      <c r="H13">
        <v>1.6015999999999999E-3</v>
      </c>
      <c r="I13" s="3">
        <v>0.58825272399999995</v>
      </c>
      <c r="J13" t="s">
        <v>142</v>
      </c>
      <c r="K13" t="s">
        <v>143</v>
      </c>
      <c r="L13">
        <v>2.3772000000000002</v>
      </c>
      <c r="M13">
        <v>1.6648000000000001</v>
      </c>
      <c r="N13">
        <v>-0.51388</v>
      </c>
      <c r="O13">
        <v>-2.3336999999999999</v>
      </c>
      <c r="P13">
        <v>3.7908E-3</v>
      </c>
      <c r="Q13" s="3">
        <v>0.70033301199999998</v>
      </c>
      <c r="R13" t="s">
        <v>142</v>
      </c>
      <c r="S13" t="s">
        <v>143</v>
      </c>
      <c r="T13">
        <v>1.8308899999999999</v>
      </c>
      <c r="U13">
        <v>1.29254</v>
      </c>
      <c r="V13">
        <v>-0.502332</v>
      </c>
      <c r="W13">
        <v>-1.81586</v>
      </c>
      <c r="X13" s="3">
        <v>6.17003E-2</v>
      </c>
    </row>
    <row r="14" spans="1:24">
      <c r="A14" s="2" t="s">
        <v>18</v>
      </c>
      <c r="B14" t="s">
        <v>142</v>
      </c>
      <c r="C14" t="s">
        <v>143</v>
      </c>
      <c r="D14">
        <v>9.5150000000000006</v>
      </c>
      <c r="E14">
        <v>15.567</v>
      </c>
      <c r="F14">
        <v>0.71023999999999998</v>
      </c>
      <c r="G14">
        <v>4.4069000000000003</v>
      </c>
      <c r="H14">
        <v>1.6015999999999999E-3</v>
      </c>
      <c r="I14" s="3">
        <v>1.6360785330000001</v>
      </c>
      <c r="J14" t="s">
        <v>142</v>
      </c>
      <c r="K14" t="s">
        <v>143</v>
      </c>
      <c r="L14">
        <v>10.992000000000001</v>
      </c>
      <c r="M14">
        <v>13.22</v>
      </c>
      <c r="N14">
        <v>0.26651000000000002</v>
      </c>
      <c r="O14">
        <v>1.7682</v>
      </c>
      <c r="P14">
        <v>8.4885000000000002E-2</v>
      </c>
      <c r="Q14" s="3">
        <v>1.2028977380000001</v>
      </c>
      <c r="R14" t="s">
        <v>142</v>
      </c>
      <c r="S14" t="s">
        <v>143</v>
      </c>
      <c r="T14">
        <v>11.090199999999999</v>
      </c>
      <c r="U14">
        <v>14.186500000000001</v>
      </c>
      <c r="V14">
        <v>0.35524</v>
      </c>
      <c r="W14">
        <v>2.33514</v>
      </c>
      <c r="X14" s="3">
        <v>3.5785000000000001E-3</v>
      </c>
    </row>
    <row r="15" spans="1:24">
      <c r="A15" s="2" t="s">
        <v>19</v>
      </c>
      <c r="B15" t="s">
        <v>142</v>
      </c>
      <c r="C15" t="s">
        <v>143</v>
      </c>
      <c r="D15">
        <v>1.6256999999999999</v>
      </c>
      <c r="E15">
        <v>0.82247999999999999</v>
      </c>
      <c r="F15">
        <v>-0.98306000000000004</v>
      </c>
      <c r="G15">
        <v>-4.1020000000000003</v>
      </c>
      <c r="H15">
        <v>1.6015999999999999E-3</v>
      </c>
      <c r="I15" s="3">
        <v>0.50590240399999997</v>
      </c>
      <c r="J15" t="s">
        <v>142</v>
      </c>
      <c r="K15" t="s">
        <v>143</v>
      </c>
      <c r="L15">
        <v>1.7094</v>
      </c>
      <c r="M15">
        <v>1.2521</v>
      </c>
      <c r="N15">
        <v>-0.44913999999999998</v>
      </c>
      <c r="O15">
        <v>-2.2896000000000001</v>
      </c>
      <c r="P15">
        <v>7.0137999999999997E-3</v>
      </c>
      <c r="Q15" s="3">
        <v>0.73247580000000001</v>
      </c>
      <c r="R15" t="s">
        <v>142</v>
      </c>
      <c r="S15" t="s">
        <v>143</v>
      </c>
      <c r="T15">
        <v>1.8792899999999999</v>
      </c>
      <c r="U15">
        <v>1.1881200000000001</v>
      </c>
      <c r="V15">
        <v>-0.66150699999999996</v>
      </c>
      <c r="W15">
        <v>-3.0424899999999999</v>
      </c>
      <c r="X15" s="3">
        <v>3.5785000000000001E-3</v>
      </c>
    </row>
    <row r="16" spans="1:24">
      <c r="A16" s="2" t="s">
        <v>20</v>
      </c>
      <c r="B16" t="s">
        <v>142</v>
      </c>
      <c r="C16" t="s">
        <v>143</v>
      </c>
      <c r="D16">
        <v>2.8816000000000002</v>
      </c>
      <c r="E16">
        <v>1.8238000000000001</v>
      </c>
      <c r="F16">
        <v>-0.65991</v>
      </c>
      <c r="G16">
        <v>-3.7671000000000001</v>
      </c>
      <c r="H16">
        <v>1.6015999999999999E-3</v>
      </c>
      <c r="I16" s="3">
        <v>0.63291514699999996</v>
      </c>
      <c r="J16" t="s">
        <v>142</v>
      </c>
      <c r="K16" t="s">
        <v>143</v>
      </c>
      <c r="L16">
        <v>2.9079999999999999</v>
      </c>
      <c r="M16">
        <v>2.3460000000000001</v>
      </c>
      <c r="N16">
        <v>-0.31020999999999999</v>
      </c>
      <c r="O16">
        <v>-1.9881</v>
      </c>
      <c r="P16">
        <v>1.7838E-2</v>
      </c>
      <c r="Q16" s="3">
        <v>0.80652043900000003</v>
      </c>
      <c r="R16" t="s">
        <v>142</v>
      </c>
      <c r="S16" t="s">
        <v>143</v>
      </c>
      <c r="T16">
        <v>2.9589699999999999</v>
      </c>
      <c r="U16">
        <v>2.3355600000000001</v>
      </c>
      <c r="V16">
        <v>-0.34132499999999999</v>
      </c>
      <c r="W16">
        <v>-1.91316</v>
      </c>
      <c r="X16" s="3">
        <v>3.5443500000000003E-2</v>
      </c>
    </row>
    <row r="17" spans="1:24">
      <c r="A17" s="2" t="s">
        <v>21</v>
      </c>
      <c r="B17" t="s">
        <v>142</v>
      </c>
      <c r="C17" t="s">
        <v>143</v>
      </c>
      <c r="D17">
        <v>9.6648999999999994</v>
      </c>
      <c r="E17">
        <v>26.96</v>
      </c>
      <c r="F17">
        <v>1.48</v>
      </c>
      <c r="G17">
        <v>9.2286000000000001</v>
      </c>
      <c r="H17">
        <v>1.6015999999999999E-3</v>
      </c>
      <c r="I17" s="3">
        <v>2.789545339</v>
      </c>
      <c r="J17" t="s">
        <v>142</v>
      </c>
      <c r="K17" t="s">
        <v>143</v>
      </c>
      <c r="L17">
        <v>11.811</v>
      </c>
      <c r="M17">
        <v>18.388999999999999</v>
      </c>
      <c r="N17">
        <v>0.63868999999999998</v>
      </c>
      <c r="O17">
        <v>4.2359</v>
      </c>
      <c r="P17">
        <v>3.7908E-3</v>
      </c>
      <c r="Q17" s="3">
        <v>1.5569201989999999</v>
      </c>
      <c r="R17" t="s">
        <v>142</v>
      </c>
      <c r="S17" t="s">
        <v>143</v>
      </c>
      <c r="T17">
        <v>7.39262</v>
      </c>
      <c r="U17">
        <v>12.158200000000001</v>
      </c>
      <c r="V17">
        <v>0.71777500000000005</v>
      </c>
      <c r="W17">
        <v>4.6325500000000002</v>
      </c>
      <c r="X17" s="3">
        <v>3.5785000000000001E-3</v>
      </c>
    </row>
    <row r="18" spans="1:24">
      <c r="A18" s="2" t="s">
        <v>22</v>
      </c>
      <c r="B18" t="s">
        <v>142</v>
      </c>
      <c r="C18" t="s">
        <v>143</v>
      </c>
      <c r="D18">
        <v>7.3577000000000004</v>
      </c>
      <c r="E18">
        <v>15.909000000000001</v>
      </c>
      <c r="F18">
        <v>1.1125</v>
      </c>
      <c r="G18">
        <v>6.8837999999999999</v>
      </c>
      <c r="H18">
        <v>1.6015999999999999E-3</v>
      </c>
      <c r="I18" s="3">
        <v>2.1623199369999999</v>
      </c>
      <c r="J18" t="s">
        <v>142</v>
      </c>
      <c r="K18" t="s">
        <v>143</v>
      </c>
      <c r="L18">
        <v>9.1569000000000003</v>
      </c>
      <c r="M18">
        <v>14.628</v>
      </c>
      <c r="N18">
        <v>0.67583000000000004</v>
      </c>
      <c r="O18">
        <v>4.4130000000000003</v>
      </c>
      <c r="P18">
        <v>3.7908E-3</v>
      </c>
      <c r="Q18" s="3">
        <v>1.5975211149999999</v>
      </c>
      <c r="R18" t="s">
        <v>142</v>
      </c>
      <c r="S18" t="s">
        <v>143</v>
      </c>
      <c r="T18">
        <v>10.1729</v>
      </c>
      <c r="U18">
        <v>12.9411</v>
      </c>
      <c r="V18">
        <v>0.34722999999999998</v>
      </c>
      <c r="W18">
        <v>2.30945</v>
      </c>
      <c r="X18" s="3">
        <v>3.5785000000000001E-3</v>
      </c>
    </row>
    <row r="19" spans="1:24">
      <c r="A19" s="2" t="s">
        <v>23</v>
      </c>
      <c r="B19" t="s">
        <v>142</v>
      </c>
      <c r="C19" t="s">
        <v>143</v>
      </c>
      <c r="D19">
        <v>1.0203</v>
      </c>
      <c r="E19">
        <v>0.41711999999999999</v>
      </c>
      <c r="F19">
        <v>-1.29</v>
      </c>
      <c r="G19">
        <v>-3.2519999999999998</v>
      </c>
      <c r="H19">
        <v>1.6015999999999999E-3</v>
      </c>
      <c r="I19" s="3">
        <v>0.40880932199999998</v>
      </c>
      <c r="J19" t="s">
        <v>142</v>
      </c>
      <c r="K19" t="s">
        <v>143</v>
      </c>
      <c r="L19">
        <v>1.4020999999999999</v>
      </c>
      <c r="M19">
        <v>0.91410000000000002</v>
      </c>
      <c r="N19">
        <v>-0.61714000000000002</v>
      </c>
      <c r="O19">
        <v>-2.4287999999999998</v>
      </c>
      <c r="P19">
        <v>3.7908E-3</v>
      </c>
      <c r="Q19" s="3">
        <v>0.65195803100000005</v>
      </c>
      <c r="R19" t="s">
        <v>142</v>
      </c>
      <c r="S19" t="s">
        <v>143</v>
      </c>
      <c r="T19">
        <v>1.07925</v>
      </c>
      <c r="U19">
        <v>0.66119000000000006</v>
      </c>
      <c r="V19">
        <v>-0.70689800000000003</v>
      </c>
      <c r="W19">
        <v>-2.0944699999999998</v>
      </c>
      <c r="X19" s="3">
        <v>3.1160799999999999E-2</v>
      </c>
    </row>
    <row r="20" spans="1:24">
      <c r="A20" s="2" t="s">
        <v>24</v>
      </c>
      <c r="B20" t="s">
        <v>142</v>
      </c>
      <c r="C20" t="s">
        <v>143</v>
      </c>
      <c r="D20">
        <v>4.7603999999999997</v>
      </c>
      <c r="E20">
        <v>3.0122</v>
      </c>
      <c r="F20">
        <v>-0.66022999999999998</v>
      </c>
      <c r="G20">
        <v>-3.6069</v>
      </c>
      <c r="H20">
        <v>1.6015999999999999E-3</v>
      </c>
      <c r="I20" s="3">
        <v>0.63277521599999997</v>
      </c>
      <c r="J20" t="s">
        <v>142</v>
      </c>
      <c r="K20" t="s">
        <v>143</v>
      </c>
      <c r="L20">
        <v>4.3548999999999998</v>
      </c>
      <c r="M20">
        <v>2.9830000000000001</v>
      </c>
      <c r="N20">
        <v>-0.54559000000000002</v>
      </c>
      <c r="O20">
        <v>-3.5305</v>
      </c>
      <c r="P20">
        <v>3.7908E-3</v>
      </c>
      <c r="Q20" s="3">
        <v>0.68510926500000002</v>
      </c>
      <c r="R20" t="s">
        <v>142</v>
      </c>
      <c r="S20" t="s">
        <v>143</v>
      </c>
      <c r="T20">
        <v>3.9497100000000001</v>
      </c>
      <c r="U20">
        <v>2.7127500000000002</v>
      </c>
      <c r="V20">
        <v>-0.54199200000000003</v>
      </c>
      <c r="W20">
        <v>-2.8786399999999999</v>
      </c>
      <c r="X20" s="3">
        <v>3.5785000000000001E-3</v>
      </c>
    </row>
    <row r="21" spans="1:24">
      <c r="A21" s="2" t="s">
        <v>25</v>
      </c>
      <c r="B21" t="s">
        <v>142</v>
      </c>
      <c r="C21" t="s">
        <v>143</v>
      </c>
      <c r="D21">
        <v>1.2549999999999999</v>
      </c>
      <c r="E21">
        <v>4.7434000000000003</v>
      </c>
      <c r="F21">
        <v>1.917</v>
      </c>
      <c r="G21">
        <v>9.5596999999999994</v>
      </c>
      <c r="H21">
        <v>1.6015999999999999E-3</v>
      </c>
      <c r="I21" s="3">
        <v>3.778464321</v>
      </c>
      <c r="J21" t="s">
        <v>142</v>
      </c>
      <c r="K21" t="s">
        <v>143</v>
      </c>
      <c r="L21">
        <v>1.3115000000000001</v>
      </c>
      <c r="M21">
        <v>3.0583</v>
      </c>
      <c r="N21">
        <v>1.2214</v>
      </c>
      <c r="O21">
        <v>6.9382000000000001</v>
      </c>
      <c r="P21">
        <v>3.7908E-3</v>
      </c>
      <c r="Q21" s="3">
        <v>2.331825775</v>
      </c>
      <c r="R21" t="s">
        <v>142</v>
      </c>
      <c r="S21" t="s">
        <v>143</v>
      </c>
      <c r="T21">
        <v>1.08226</v>
      </c>
      <c r="U21">
        <v>1.9548099999999999</v>
      </c>
      <c r="V21">
        <v>0.85297900000000004</v>
      </c>
      <c r="W21">
        <v>3.8833799999999998</v>
      </c>
      <c r="X21" s="3">
        <v>3.5785000000000001E-3</v>
      </c>
    </row>
    <row r="22" spans="1:24">
      <c r="A22" s="2" t="s">
        <v>26</v>
      </c>
      <c r="B22" t="s">
        <v>142</v>
      </c>
      <c r="C22" t="s">
        <v>143</v>
      </c>
      <c r="D22">
        <v>3.3384999999999998</v>
      </c>
      <c r="E22">
        <v>4.5522999999999998</v>
      </c>
      <c r="F22">
        <v>0.44729999999999998</v>
      </c>
      <c r="G22">
        <v>2.7040000000000002</v>
      </c>
      <c r="H22">
        <v>1.6015999999999999E-3</v>
      </c>
      <c r="I22" s="3">
        <v>1.363571168</v>
      </c>
      <c r="J22" t="s">
        <v>142</v>
      </c>
      <c r="K22" t="s">
        <v>143</v>
      </c>
      <c r="L22">
        <v>3.4815999999999998</v>
      </c>
      <c r="M22">
        <v>4.4611000000000001</v>
      </c>
      <c r="N22">
        <v>0.35765999999999998</v>
      </c>
      <c r="O22">
        <v>2.3298000000000001</v>
      </c>
      <c r="P22">
        <v>1.5409000000000001E-2</v>
      </c>
      <c r="Q22" s="3">
        <v>1.281348578</v>
      </c>
      <c r="R22" t="s">
        <v>142</v>
      </c>
      <c r="S22" t="s">
        <v>143</v>
      </c>
      <c r="T22">
        <v>4.3531300000000002</v>
      </c>
      <c r="U22">
        <v>5.3987299999999996</v>
      </c>
      <c r="V22">
        <v>0.31056800000000001</v>
      </c>
      <c r="W22">
        <v>2.0413000000000001</v>
      </c>
      <c r="X22" s="3">
        <v>1.7432E-2</v>
      </c>
    </row>
    <row r="23" spans="1:24">
      <c r="A23" s="2" t="s">
        <v>27</v>
      </c>
      <c r="B23" t="s">
        <v>142</v>
      </c>
      <c r="C23" t="s">
        <v>143</v>
      </c>
      <c r="D23">
        <v>4.4512</v>
      </c>
      <c r="E23">
        <v>7.7069000000000001</v>
      </c>
      <c r="F23">
        <v>0.79193000000000002</v>
      </c>
      <c r="G23">
        <v>4.8040000000000003</v>
      </c>
      <c r="H23">
        <v>1.6015999999999999E-3</v>
      </c>
      <c r="I23" s="3">
        <v>1.7313939220000001</v>
      </c>
      <c r="J23" t="s">
        <v>142</v>
      </c>
      <c r="K23" t="s">
        <v>143</v>
      </c>
      <c r="L23">
        <v>17.407</v>
      </c>
      <c r="M23">
        <v>20.972999999999999</v>
      </c>
      <c r="N23">
        <v>0.26879999999999998</v>
      </c>
      <c r="O23">
        <v>1.8293999999999999</v>
      </c>
      <c r="P23">
        <v>6.1515E-2</v>
      </c>
      <c r="Q23" s="3">
        <v>1.204855389</v>
      </c>
      <c r="R23" t="s">
        <v>142</v>
      </c>
      <c r="S23" t="s">
        <v>143</v>
      </c>
      <c r="T23">
        <v>5.9863900000000001</v>
      </c>
      <c r="U23">
        <v>7.8747400000000001</v>
      </c>
      <c r="V23">
        <v>0.39554800000000001</v>
      </c>
      <c r="W23">
        <v>2.5240999999999998</v>
      </c>
      <c r="X23" s="3">
        <v>3.5785000000000001E-3</v>
      </c>
    </row>
    <row r="24" spans="1:24">
      <c r="A24" s="2" t="s">
        <v>28</v>
      </c>
      <c r="B24" t="s">
        <v>142</v>
      </c>
      <c r="C24" t="s">
        <v>143</v>
      </c>
      <c r="D24">
        <v>1.9372</v>
      </c>
      <c r="E24">
        <v>3.3820000000000001</v>
      </c>
      <c r="F24">
        <v>0.80384999999999995</v>
      </c>
      <c r="G24">
        <v>4.3263999999999996</v>
      </c>
      <c r="H24">
        <v>1.6015999999999999E-3</v>
      </c>
      <c r="I24" s="3">
        <v>1.745763344</v>
      </c>
      <c r="J24" t="s">
        <v>142</v>
      </c>
      <c r="K24" t="s">
        <v>143</v>
      </c>
      <c r="L24">
        <v>1.9311</v>
      </c>
      <c r="M24">
        <v>2.5743999999999998</v>
      </c>
      <c r="N24">
        <v>0.41481000000000001</v>
      </c>
      <c r="O24">
        <v>2.4706999999999999</v>
      </c>
      <c r="P24">
        <v>7.0137999999999997E-3</v>
      </c>
      <c r="Q24" s="3">
        <v>1.333125868</v>
      </c>
      <c r="R24" t="s">
        <v>142</v>
      </c>
      <c r="S24" t="s">
        <v>143</v>
      </c>
      <c r="T24">
        <v>1.99577</v>
      </c>
      <c r="U24">
        <v>2.77956</v>
      </c>
      <c r="V24">
        <v>0.47791</v>
      </c>
      <c r="W24">
        <v>2.5280800000000001</v>
      </c>
      <c r="X24" s="3">
        <v>3.5785000000000001E-3</v>
      </c>
    </row>
    <row r="25" spans="1:24">
      <c r="A25" s="2" t="s">
        <v>29</v>
      </c>
      <c r="B25" t="s">
        <v>142</v>
      </c>
      <c r="C25" t="s">
        <v>143</v>
      </c>
      <c r="D25">
        <v>16.795999999999999</v>
      </c>
      <c r="E25">
        <v>32.576999999999998</v>
      </c>
      <c r="F25">
        <v>0.95572999999999997</v>
      </c>
      <c r="G25">
        <v>5.87</v>
      </c>
      <c r="H25">
        <v>1.6015999999999999E-3</v>
      </c>
      <c r="I25" s="3">
        <v>1.939570209</v>
      </c>
      <c r="J25" t="s">
        <v>142</v>
      </c>
      <c r="K25" t="s">
        <v>143</v>
      </c>
      <c r="L25">
        <v>16.053999999999998</v>
      </c>
      <c r="M25">
        <v>21.82</v>
      </c>
      <c r="N25">
        <v>0.44297999999999998</v>
      </c>
      <c r="O25">
        <v>2.9196</v>
      </c>
      <c r="P25">
        <v>3.7908E-3</v>
      </c>
      <c r="Q25" s="3">
        <v>1.35941505</v>
      </c>
      <c r="R25" t="s">
        <v>142</v>
      </c>
      <c r="S25" t="s">
        <v>143</v>
      </c>
      <c r="T25">
        <v>11.041600000000001</v>
      </c>
      <c r="U25">
        <v>13.559799999999999</v>
      </c>
      <c r="V25">
        <v>0.29638599999999998</v>
      </c>
      <c r="W25">
        <v>1.8002400000000001</v>
      </c>
      <c r="X25" s="3">
        <v>8.6754300000000006E-2</v>
      </c>
    </row>
    <row r="26" spans="1:24">
      <c r="A26" s="2" t="s">
        <v>30</v>
      </c>
      <c r="B26" t="s">
        <v>142</v>
      </c>
      <c r="C26" t="s">
        <v>143</v>
      </c>
      <c r="D26">
        <v>17.859000000000002</v>
      </c>
      <c r="E26">
        <v>28.097000000000001</v>
      </c>
      <c r="F26">
        <v>0.65375000000000005</v>
      </c>
      <c r="G26">
        <v>4.03</v>
      </c>
      <c r="H26">
        <v>1.6015999999999999E-3</v>
      </c>
      <c r="I26" s="3">
        <v>1.5732533339999999</v>
      </c>
      <c r="J26" t="s">
        <v>142</v>
      </c>
      <c r="K26" t="s">
        <v>143</v>
      </c>
      <c r="L26">
        <v>15.106999999999999</v>
      </c>
      <c r="M26">
        <v>20.196999999999999</v>
      </c>
      <c r="N26">
        <v>0.41893999999999998</v>
      </c>
      <c r="O26">
        <v>2.7330000000000001</v>
      </c>
      <c r="P26">
        <v>3.7908E-3</v>
      </c>
      <c r="Q26" s="3">
        <v>1.3369495259999999</v>
      </c>
      <c r="R26" t="s">
        <v>142</v>
      </c>
      <c r="S26" t="s">
        <v>143</v>
      </c>
      <c r="T26">
        <v>14.2744</v>
      </c>
      <c r="U26">
        <v>19.095300000000002</v>
      </c>
      <c r="V26">
        <v>0.41978900000000002</v>
      </c>
      <c r="W26">
        <v>2.7312400000000001</v>
      </c>
      <c r="X26" s="3">
        <v>3.5785000000000001E-3</v>
      </c>
    </row>
    <row r="27" spans="1:24">
      <c r="A27" s="2" t="s">
        <v>31</v>
      </c>
      <c r="B27" t="s">
        <v>142</v>
      </c>
      <c r="C27" t="s">
        <v>143</v>
      </c>
      <c r="D27">
        <v>15.788</v>
      </c>
      <c r="E27">
        <v>28.658999999999999</v>
      </c>
      <c r="F27">
        <v>0.86009999999999998</v>
      </c>
      <c r="G27">
        <v>5.3573000000000004</v>
      </c>
      <c r="H27">
        <v>1.6015999999999999E-3</v>
      </c>
      <c r="I27" s="3">
        <v>1.815214452</v>
      </c>
      <c r="J27" t="s">
        <v>142</v>
      </c>
      <c r="K27" t="s">
        <v>143</v>
      </c>
      <c r="L27">
        <v>18.675000000000001</v>
      </c>
      <c r="M27">
        <v>31.431999999999999</v>
      </c>
      <c r="N27">
        <v>0.75109999999999999</v>
      </c>
      <c r="O27">
        <v>5.0084999999999997</v>
      </c>
      <c r="P27">
        <v>3.7908E-3</v>
      </c>
      <c r="Q27" s="3">
        <v>1.6830826219999999</v>
      </c>
      <c r="R27" t="s">
        <v>142</v>
      </c>
      <c r="S27" t="s">
        <v>143</v>
      </c>
      <c r="T27">
        <v>19.298200000000001</v>
      </c>
      <c r="U27">
        <v>25.970099999999999</v>
      </c>
      <c r="V27">
        <v>0.42838199999999999</v>
      </c>
      <c r="W27">
        <v>2.78085</v>
      </c>
      <c r="X27" s="3">
        <v>3.5785000000000001E-3</v>
      </c>
    </row>
    <row r="28" spans="1:24">
      <c r="A28" s="2" t="s">
        <v>32</v>
      </c>
      <c r="B28" t="s">
        <v>142</v>
      </c>
      <c r="C28" t="s">
        <v>143</v>
      </c>
      <c r="D28">
        <v>44.856000000000002</v>
      </c>
      <c r="E28">
        <v>96.98</v>
      </c>
      <c r="F28">
        <v>1.1124000000000001</v>
      </c>
      <c r="G28">
        <v>7.2272999999999996</v>
      </c>
      <c r="H28">
        <v>1.6015999999999999E-3</v>
      </c>
      <c r="I28" s="3">
        <v>2.1621101139999999</v>
      </c>
      <c r="J28" t="s">
        <v>142</v>
      </c>
      <c r="K28" t="s">
        <v>143</v>
      </c>
      <c r="L28">
        <v>44.838000000000001</v>
      </c>
      <c r="M28">
        <v>84.201999999999998</v>
      </c>
      <c r="N28">
        <v>0.90912000000000004</v>
      </c>
      <c r="O28">
        <v>6.2289000000000003</v>
      </c>
      <c r="P28">
        <v>3.7908E-3</v>
      </c>
      <c r="Q28" s="3">
        <v>1.8779114020000001</v>
      </c>
      <c r="R28" t="s">
        <v>142</v>
      </c>
      <c r="S28" t="s">
        <v>143</v>
      </c>
      <c r="T28">
        <v>30.9392</v>
      </c>
      <c r="U28">
        <v>57.885199999999998</v>
      </c>
      <c r="V28">
        <v>0.903756</v>
      </c>
      <c r="W28">
        <v>6.0311700000000004</v>
      </c>
      <c r="X28" s="3">
        <v>3.5785000000000001E-3</v>
      </c>
    </row>
    <row r="29" spans="1:24">
      <c r="A29" s="2" t="s">
        <v>33</v>
      </c>
      <c r="B29" t="s">
        <v>142</v>
      </c>
      <c r="C29" t="s">
        <v>143</v>
      </c>
      <c r="D29">
        <v>5.1811999999999996</v>
      </c>
      <c r="E29">
        <v>13.923999999999999</v>
      </c>
      <c r="F29">
        <v>1.4261999999999999</v>
      </c>
      <c r="G29">
        <v>8.7134999999999998</v>
      </c>
      <c r="H29">
        <v>1.6015999999999999E-3</v>
      </c>
      <c r="I29" s="3">
        <v>2.6874725150000001</v>
      </c>
      <c r="J29" t="s">
        <v>142</v>
      </c>
      <c r="K29" t="s">
        <v>143</v>
      </c>
      <c r="L29">
        <v>6.2592999999999996</v>
      </c>
      <c r="M29">
        <v>14.5</v>
      </c>
      <c r="N29">
        <v>1.2128000000000001</v>
      </c>
      <c r="O29">
        <v>8.0677000000000003</v>
      </c>
      <c r="P29">
        <v>3.7908E-3</v>
      </c>
      <c r="Q29" s="3">
        <v>2.3179669559999998</v>
      </c>
      <c r="R29" t="s">
        <v>142</v>
      </c>
      <c r="S29" t="s">
        <v>143</v>
      </c>
      <c r="T29">
        <v>3.3436599999999999</v>
      </c>
      <c r="U29">
        <v>10.1937</v>
      </c>
      <c r="V29">
        <v>1.6081799999999999</v>
      </c>
      <c r="W29">
        <v>9.6828500000000002</v>
      </c>
      <c r="X29" s="3">
        <v>3.5785000000000001E-3</v>
      </c>
    </row>
    <row r="30" spans="1:24">
      <c r="A30" s="2" t="s">
        <v>34</v>
      </c>
      <c r="B30" t="s">
        <v>142</v>
      </c>
      <c r="C30" t="s">
        <v>143</v>
      </c>
      <c r="D30">
        <v>46.360999999999997</v>
      </c>
      <c r="E30">
        <v>65.198999999999998</v>
      </c>
      <c r="F30">
        <v>0.49192999999999998</v>
      </c>
      <c r="G30">
        <v>3.2121</v>
      </c>
      <c r="H30">
        <v>1.6015999999999999E-3</v>
      </c>
      <c r="I30" s="3">
        <v>1.4063337359999999</v>
      </c>
      <c r="J30" t="s">
        <v>142</v>
      </c>
      <c r="K30" t="s">
        <v>143</v>
      </c>
      <c r="L30">
        <v>50.5</v>
      </c>
      <c r="M30">
        <v>75.188000000000002</v>
      </c>
      <c r="N30">
        <v>0.57420000000000004</v>
      </c>
      <c r="O30">
        <v>3.9350000000000001</v>
      </c>
      <c r="P30">
        <v>3.7908E-3</v>
      </c>
      <c r="Q30" s="3">
        <v>1.4888609269999999</v>
      </c>
      <c r="R30" t="s">
        <v>142</v>
      </c>
      <c r="S30" t="s">
        <v>143</v>
      </c>
      <c r="T30">
        <v>34.8324</v>
      </c>
      <c r="U30">
        <v>54.889400000000002</v>
      </c>
      <c r="V30">
        <v>0.65609499999999998</v>
      </c>
      <c r="W30">
        <v>4.3861699999999999</v>
      </c>
      <c r="X30" s="3">
        <v>3.5785000000000001E-3</v>
      </c>
    </row>
    <row r="31" spans="1:24">
      <c r="A31" s="2" t="s">
        <v>35</v>
      </c>
      <c r="B31" t="s">
        <v>142</v>
      </c>
      <c r="C31" t="s">
        <v>143</v>
      </c>
      <c r="D31">
        <v>26.007000000000001</v>
      </c>
      <c r="E31">
        <v>91.6</v>
      </c>
      <c r="F31">
        <v>1.8164</v>
      </c>
      <c r="G31">
        <v>11.212</v>
      </c>
      <c r="H31">
        <v>1.6015999999999999E-3</v>
      </c>
      <c r="I31" s="3">
        <v>3.5221589080000002</v>
      </c>
      <c r="J31" t="s">
        <v>142</v>
      </c>
      <c r="K31" t="s">
        <v>143</v>
      </c>
      <c r="L31">
        <v>17.295999999999999</v>
      </c>
      <c r="M31">
        <v>50.167999999999999</v>
      </c>
      <c r="N31">
        <v>1.5362</v>
      </c>
      <c r="O31">
        <v>10.288</v>
      </c>
      <c r="P31">
        <v>3.7908E-3</v>
      </c>
      <c r="Q31" s="3">
        <v>2.9004766399999999</v>
      </c>
      <c r="R31" t="s">
        <v>142</v>
      </c>
      <c r="S31" t="s">
        <v>143</v>
      </c>
      <c r="T31">
        <v>10.2652</v>
      </c>
      <c r="U31">
        <v>21.945</v>
      </c>
      <c r="V31">
        <v>1.09613</v>
      </c>
      <c r="W31">
        <v>6.64785</v>
      </c>
      <c r="X31" s="3">
        <v>3.5785000000000001E-3</v>
      </c>
    </row>
    <row r="32" spans="1:24">
      <c r="A32" s="2" t="s">
        <v>36</v>
      </c>
      <c r="B32" t="s">
        <v>142</v>
      </c>
      <c r="C32" t="s">
        <v>143</v>
      </c>
      <c r="D32">
        <v>15.795999999999999</v>
      </c>
      <c r="E32">
        <v>34.182000000000002</v>
      </c>
      <c r="F32">
        <v>1.1135999999999999</v>
      </c>
      <c r="G32">
        <v>7.1745000000000001</v>
      </c>
      <c r="H32">
        <v>1.6015999999999999E-3</v>
      </c>
      <c r="I32" s="3">
        <v>2.163954253</v>
      </c>
      <c r="J32" t="s">
        <v>142</v>
      </c>
      <c r="K32" t="s">
        <v>143</v>
      </c>
      <c r="L32">
        <v>15.374000000000001</v>
      </c>
      <c r="M32">
        <v>23.640999999999998</v>
      </c>
      <c r="N32">
        <v>0.62080999999999997</v>
      </c>
      <c r="O32">
        <v>4.2821999999999996</v>
      </c>
      <c r="P32">
        <v>3.7908E-3</v>
      </c>
      <c r="Q32" s="3">
        <v>1.537742564</v>
      </c>
      <c r="R32" t="s">
        <v>142</v>
      </c>
      <c r="S32" t="s">
        <v>143</v>
      </c>
      <c r="T32">
        <v>12.673299999999999</v>
      </c>
      <c r="U32">
        <v>19.627500000000001</v>
      </c>
      <c r="V32">
        <v>0.63109199999999999</v>
      </c>
      <c r="W32">
        <v>4.21638</v>
      </c>
      <c r="X32" s="3">
        <v>3.5785000000000001E-3</v>
      </c>
    </row>
    <row r="33" spans="1:24">
      <c r="A33" s="2" t="s">
        <v>37</v>
      </c>
      <c r="B33" t="s">
        <v>142</v>
      </c>
      <c r="C33" t="s">
        <v>143</v>
      </c>
      <c r="D33">
        <v>5.3068999999999997</v>
      </c>
      <c r="E33">
        <v>11.657</v>
      </c>
      <c r="F33">
        <v>1.1352</v>
      </c>
      <c r="G33">
        <v>6.8716999999999997</v>
      </c>
      <c r="H33">
        <v>1.6015999999999999E-3</v>
      </c>
      <c r="I33" s="3">
        <v>2.1966119069999999</v>
      </c>
      <c r="J33" t="s">
        <v>142</v>
      </c>
      <c r="K33" t="s">
        <v>143</v>
      </c>
      <c r="L33">
        <v>5.7949999999999999</v>
      </c>
      <c r="M33">
        <v>9.6285000000000007</v>
      </c>
      <c r="N33">
        <v>0.73238999999999999</v>
      </c>
      <c r="O33">
        <v>4.7614999999999998</v>
      </c>
      <c r="P33">
        <v>3.7908E-3</v>
      </c>
      <c r="Q33" s="3">
        <v>1.661390258</v>
      </c>
      <c r="R33" t="s">
        <v>142</v>
      </c>
      <c r="S33" t="s">
        <v>143</v>
      </c>
      <c r="T33">
        <v>6.0422700000000003</v>
      </c>
      <c r="U33">
        <v>8.4569600000000005</v>
      </c>
      <c r="V33">
        <v>0.48504999999999998</v>
      </c>
      <c r="W33">
        <v>3.0562200000000002</v>
      </c>
      <c r="X33" s="3">
        <v>3.5785000000000001E-3</v>
      </c>
    </row>
    <row r="34" spans="1:24">
      <c r="A34" s="2" t="s">
        <v>38</v>
      </c>
      <c r="B34" t="s">
        <v>142</v>
      </c>
      <c r="C34" t="s">
        <v>143</v>
      </c>
      <c r="D34">
        <v>10.154999999999999</v>
      </c>
      <c r="E34">
        <v>100.32</v>
      </c>
      <c r="F34">
        <v>3.3043</v>
      </c>
      <c r="G34">
        <v>20.776</v>
      </c>
      <c r="H34">
        <v>1.6015999999999999E-3</v>
      </c>
      <c r="I34" s="3">
        <v>9.8788972000000008</v>
      </c>
      <c r="J34" t="s">
        <v>142</v>
      </c>
      <c r="K34" t="s">
        <v>143</v>
      </c>
      <c r="L34">
        <v>8.2090999999999994</v>
      </c>
      <c r="M34">
        <v>39.122</v>
      </c>
      <c r="N34">
        <v>2.2526000000000002</v>
      </c>
      <c r="O34">
        <v>14.954000000000001</v>
      </c>
      <c r="P34">
        <v>3.7908E-3</v>
      </c>
      <c r="Q34" s="3">
        <v>4.7657061540000001</v>
      </c>
      <c r="R34" t="s">
        <v>142</v>
      </c>
      <c r="S34" t="s">
        <v>143</v>
      </c>
      <c r="T34">
        <v>8.9521300000000004</v>
      </c>
      <c r="U34">
        <v>28.706800000000001</v>
      </c>
      <c r="V34">
        <v>1.68109</v>
      </c>
      <c r="W34">
        <v>10.6562</v>
      </c>
      <c r="X34" s="3">
        <v>3.5785000000000001E-3</v>
      </c>
    </row>
    <row r="35" spans="1:24">
      <c r="A35" s="2" t="s">
        <v>39</v>
      </c>
      <c r="B35" t="s">
        <v>142</v>
      </c>
      <c r="C35" t="s">
        <v>143</v>
      </c>
      <c r="D35">
        <v>1.1599999999999999</v>
      </c>
      <c r="E35">
        <v>53.432000000000002</v>
      </c>
      <c r="F35">
        <v>5.5254000000000003</v>
      </c>
      <c r="G35">
        <v>29.03</v>
      </c>
      <c r="H35">
        <v>1.6015999999999999E-3</v>
      </c>
      <c r="I35" s="3">
        <v>46.060877789999999</v>
      </c>
      <c r="J35" t="s">
        <v>142</v>
      </c>
      <c r="K35" t="s">
        <v>143</v>
      </c>
      <c r="L35">
        <v>1.0552999999999999</v>
      </c>
      <c r="M35">
        <v>18.920000000000002</v>
      </c>
      <c r="N35">
        <v>4.1642000000000001</v>
      </c>
      <c r="O35">
        <v>23.806999999999999</v>
      </c>
      <c r="P35">
        <v>3.7908E-3</v>
      </c>
      <c r="Q35" s="3">
        <v>17.929209799999999</v>
      </c>
      <c r="R35" t="s">
        <v>142</v>
      </c>
      <c r="S35" t="s">
        <v>143</v>
      </c>
      <c r="T35">
        <v>0.77434599999999998</v>
      </c>
      <c r="U35">
        <v>9.8814899999999994</v>
      </c>
      <c r="V35">
        <v>3.6736800000000001</v>
      </c>
      <c r="W35">
        <v>17.520299999999999</v>
      </c>
      <c r="X35" s="3">
        <v>3.5785000000000001E-3</v>
      </c>
    </row>
    <row r="36" spans="1:24">
      <c r="A36" s="2" t="s">
        <v>40</v>
      </c>
      <c r="B36" t="s">
        <v>142</v>
      </c>
      <c r="C36" t="s">
        <v>143</v>
      </c>
      <c r="D36">
        <v>12.228</v>
      </c>
      <c r="E36">
        <v>52.673000000000002</v>
      </c>
      <c r="F36">
        <v>2.1067999999999998</v>
      </c>
      <c r="G36">
        <v>13.59</v>
      </c>
      <c r="H36">
        <v>1.6015999999999999E-3</v>
      </c>
      <c r="I36" s="3">
        <v>4.3074976219999996</v>
      </c>
      <c r="J36" t="s">
        <v>142</v>
      </c>
      <c r="K36" t="s">
        <v>143</v>
      </c>
      <c r="L36">
        <v>13.641</v>
      </c>
      <c r="M36">
        <v>24.681000000000001</v>
      </c>
      <c r="N36">
        <v>0.85536999999999996</v>
      </c>
      <c r="O36">
        <v>5.8109999999999999</v>
      </c>
      <c r="P36">
        <v>3.7908E-3</v>
      </c>
      <c r="Q36" s="3">
        <v>1.809231475</v>
      </c>
      <c r="R36" t="s">
        <v>142</v>
      </c>
      <c r="S36" t="s">
        <v>143</v>
      </c>
      <c r="T36">
        <v>14.1534</v>
      </c>
      <c r="U36">
        <v>22.292200000000001</v>
      </c>
      <c r="V36">
        <v>0.65539400000000003</v>
      </c>
      <c r="W36">
        <v>4.3713699999999998</v>
      </c>
      <c r="X36" s="3">
        <v>3.5785000000000001E-3</v>
      </c>
    </row>
    <row r="37" spans="1:24">
      <c r="A37" s="2" t="s">
        <v>41</v>
      </c>
      <c r="B37" t="s">
        <v>142</v>
      </c>
      <c r="C37" t="s">
        <v>143</v>
      </c>
      <c r="D37">
        <v>2.0653999999999999</v>
      </c>
      <c r="E37">
        <v>3.7888999999999999</v>
      </c>
      <c r="F37">
        <v>0.87536000000000003</v>
      </c>
      <c r="G37">
        <v>5.1174999999999997</v>
      </c>
      <c r="H37">
        <v>1.6015999999999999E-3</v>
      </c>
      <c r="I37" s="3">
        <v>1.8344683319999999</v>
      </c>
      <c r="J37" t="s">
        <v>142</v>
      </c>
      <c r="K37" t="s">
        <v>143</v>
      </c>
      <c r="L37">
        <v>2.4007999999999998</v>
      </c>
      <c r="M37">
        <v>3.1238000000000001</v>
      </c>
      <c r="N37">
        <v>0.37969999999999998</v>
      </c>
      <c r="O37">
        <v>2.4660000000000002</v>
      </c>
      <c r="P37">
        <v>3.7908E-3</v>
      </c>
      <c r="Q37" s="3">
        <v>1.3011434260000001</v>
      </c>
      <c r="R37" t="s">
        <v>142</v>
      </c>
      <c r="S37" t="s">
        <v>143</v>
      </c>
      <c r="T37">
        <v>2.1564299999999998</v>
      </c>
      <c r="U37">
        <v>2.7961200000000002</v>
      </c>
      <c r="V37">
        <v>0.374782</v>
      </c>
      <c r="W37">
        <v>2.1096300000000001</v>
      </c>
      <c r="X37" s="3">
        <v>1.4960899999999999E-2</v>
      </c>
    </row>
    <row r="38" spans="1:24">
      <c r="A38" s="2" t="s">
        <v>42</v>
      </c>
      <c r="B38" t="s">
        <v>142</v>
      </c>
      <c r="C38" t="s">
        <v>143</v>
      </c>
      <c r="D38">
        <v>7.0688000000000004</v>
      </c>
      <c r="E38">
        <v>34.49</v>
      </c>
      <c r="F38">
        <v>2.2867000000000002</v>
      </c>
      <c r="G38">
        <v>13.101000000000001</v>
      </c>
      <c r="H38">
        <v>1.6015999999999999E-3</v>
      </c>
      <c r="I38" s="3">
        <v>4.8795564049999998</v>
      </c>
      <c r="J38" t="s">
        <v>142</v>
      </c>
      <c r="K38" t="s">
        <v>143</v>
      </c>
      <c r="L38">
        <v>7.7287999999999997</v>
      </c>
      <c r="M38">
        <v>12.651</v>
      </c>
      <c r="N38">
        <v>0.71094000000000002</v>
      </c>
      <c r="O38">
        <v>4.6219999999999999</v>
      </c>
      <c r="P38">
        <v>3.7908E-3</v>
      </c>
      <c r="Q38" s="3">
        <v>1.6368759589999999</v>
      </c>
      <c r="R38" t="s">
        <v>142</v>
      </c>
      <c r="S38" t="s">
        <v>143</v>
      </c>
      <c r="T38">
        <v>4.0253500000000004</v>
      </c>
      <c r="U38">
        <v>6.7481900000000001</v>
      </c>
      <c r="V38">
        <v>0.74538599999999999</v>
      </c>
      <c r="W38">
        <v>3.7391800000000002</v>
      </c>
      <c r="X38" s="3">
        <v>3.5785000000000001E-3</v>
      </c>
    </row>
    <row r="39" spans="1:24">
      <c r="A39" s="2" t="s">
        <v>43</v>
      </c>
      <c r="B39" t="s">
        <v>142</v>
      </c>
      <c r="C39" t="s">
        <v>143</v>
      </c>
      <c r="D39">
        <v>35.003999999999998</v>
      </c>
      <c r="E39">
        <v>88.194999999999993</v>
      </c>
      <c r="F39">
        <v>1.3331</v>
      </c>
      <c r="G39">
        <v>8.1168999999999993</v>
      </c>
      <c r="H39">
        <v>1.6015999999999999E-3</v>
      </c>
      <c r="I39" s="3">
        <v>2.5195742989999999</v>
      </c>
      <c r="J39" t="s">
        <v>142</v>
      </c>
      <c r="K39" t="s">
        <v>143</v>
      </c>
      <c r="L39">
        <v>32.957000000000001</v>
      </c>
      <c r="M39">
        <v>46.02</v>
      </c>
      <c r="N39">
        <v>0.48169000000000001</v>
      </c>
      <c r="O39">
        <v>3.0941999999999998</v>
      </c>
      <c r="P39">
        <v>3.7908E-3</v>
      </c>
      <c r="Q39" s="3">
        <v>1.3963861959999999</v>
      </c>
      <c r="R39" t="s">
        <v>142</v>
      </c>
      <c r="S39" t="s">
        <v>143</v>
      </c>
      <c r="T39">
        <v>21.290700000000001</v>
      </c>
      <c r="U39">
        <v>28.6553</v>
      </c>
      <c r="V39">
        <v>0.42857499999999998</v>
      </c>
      <c r="W39">
        <v>2.6593200000000001</v>
      </c>
      <c r="X39" s="3">
        <v>3.5785000000000001E-3</v>
      </c>
    </row>
    <row r="40" spans="1:24">
      <c r="A40" s="2" t="s">
        <v>44</v>
      </c>
      <c r="B40" t="s">
        <v>142</v>
      </c>
      <c r="C40" t="s">
        <v>143</v>
      </c>
      <c r="D40">
        <v>4.7243000000000004</v>
      </c>
      <c r="E40">
        <v>9.0122999999999998</v>
      </c>
      <c r="F40">
        <v>0.93176999999999999</v>
      </c>
      <c r="G40">
        <v>5.6311</v>
      </c>
      <c r="H40">
        <v>1.6015999999999999E-3</v>
      </c>
      <c r="I40" s="3">
        <v>1.907617602</v>
      </c>
      <c r="J40" t="s">
        <v>142</v>
      </c>
      <c r="K40" t="s">
        <v>143</v>
      </c>
      <c r="L40">
        <v>4.4504000000000001</v>
      </c>
      <c r="M40">
        <v>5.9951999999999996</v>
      </c>
      <c r="N40">
        <v>0.42986999999999997</v>
      </c>
      <c r="O40">
        <v>2.7896999999999998</v>
      </c>
      <c r="P40">
        <v>3.7908E-3</v>
      </c>
      <c r="Q40" s="3">
        <v>1.3471196540000001</v>
      </c>
      <c r="R40" t="s">
        <v>142</v>
      </c>
      <c r="S40" t="s">
        <v>143</v>
      </c>
      <c r="T40">
        <v>4.5680800000000001</v>
      </c>
      <c r="U40">
        <v>5.6394599999999997</v>
      </c>
      <c r="V40">
        <v>0.30396800000000002</v>
      </c>
      <c r="W40">
        <v>1.8358399999999999</v>
      </c>
      <c r="X40" s="3">
        <v>6.6853200000000002E-2</v>
      </c>
    </row>
    <row r="41" spans="1:24">
      <c r="A41" s="2" t="s">
        <v>45</v>
      </c>
      <c r="B41" t="s">
        <v>142</v>
      </c>
      <c r="C41" t="s">
        <v>143</v>
      </c>
      <c r="D41">
        <v>64.822000000000003</v>
      </c>
      <c r="E41">
        <v>98.932000000000002</v>
      </c>
      <c r="F41">
        <v>0.60994999999999999</v>
      </c>
      <c r="G41">
        <v>3.802</v>
      </c>
      <c r="H41">
        <v>1.6015999999999999E-3</v>
      </c>
      <c r="I41" s="3">
        <v>1.526213719</v>
      </c>
      <c r="J41" t="s">
        <v>142</v>
      </c>
      <c r="K41" t="s">
        <v>143</v>
      </c>
      <c r="L41">
        <v>52.523000000000003</v>
      </c>
      <c r="M41">
        <v>69.022999999999996</v>
      </c>
      <c r="N41">
        <v>0.39410000000000001</v>
      </c>
      <c r="O41">
        <v>2.6145</v>
      </c>
      <c r="P41">
        <v>3.7908E-3</v>
      </c>
      <c r="Q41" s="3">
        <v>1.31414093</v>
      </c>
      <c r="R41" t="s">
        <v>142</v>
      </c>
      <c r="S41" t="s">
        <v>143</v>
      </c>
      <c r="T41">
        <v>37.781300000000002</v>
      </c>
      <c r="U41">
        <v>49.607300000000002</v>
      </c>
      <c r="V41">
        <v>0.39287899999999998</v>
      </c>
      <c r="W41">
        <v>2.5721500000000002</v>
      </c>
      <c r="X41" s="3">
        <v>3.5785000000000001E-3</v>
      </c>
    </row>
    <row r="42" spans="1:24">
      <c r="A42" s="2" t="s">
        <v>46</v>
      </c>
      <c r="B42" t="s">
        <v>142</v>
      </c>
      <c r="C42" t="s">
        <v>143</v>
      </c>
      <c r="D42">
        <v>20.937000000000001</v>
      </c>
      <c r="E42">
        <v>38.159999999999997</v>
      </c>
      <c r="F42">
        <v>0.86602000000000001</v>
      </c>
      <c r="G42">
        <v>5.2355</v>
      </c>
      <c r="H42">
        <v>1.6015999999999999E-3</v>
      </c>
      <c r="I42" s="3">
        <v>1.822631618</v>
      </c>
      <c r="J42" t="s">
        <v>142</v>
      </c>
      <c r="K42" t="s">
        <v>143</v>
      </c>
      <c r="L42">
        <v>21.914999999999999</v>
      </c>
      <c r="M42">
        <v>30.03</v>
      </c>
      <c r="N42">
        <v>0.45449000000000001</v>
      </c>
      <c r="O42">
        <v>2.9582999999999999</v>
      </c>
      <c r="P42">
        <v>3.7908E-3</v>
      </c>
      <c r="Q42" s="3">
        <v>1.370304011</v>
      </c>
      <c r="R42" t="s">
        <v>142</v>
      </c>
      <c r="S42" t="s">
        <v>143</v>
      </c>
      <c r="T42">
        <v>19.016200000000001</v>
      </c>
      <c r="U42">
        <v>24.582599999999999</v>
      </c>
      <c r="V42">
        <v>0.37041200000000002</v>
      </c>
      <c r="W42">
        <v>2.4405199999999998</v>
      </c>
      <c r="X42" s="3">
        <v>3.5785000000000001E-3</v>
      </c>
    </row>
    <row r="43" spans="1:24">
      <c r="A43" s="2" t="s">
        <v>47</v>
      </c>
      <c r="B43" t="s">
        <v>142</v>
      </c>
      <c r="C43" t="s">
        <v>143</v>
      </c>
      <c r="D43">
        <v>1.9901</v>
      </c>
      <c r="E43">
        <v>6.0434000000000001</v>
      </c>
      <c r="F43">
        <v>1.6024</v>
      </c>
      <c r="G43">
        <v>8.1503999999999994</v>
      </c>
      <c r="H43">
        <v>1.6015999999999999E-3</v>
      </c>
      <c r="I43" s="3">
        <v>3.036627615</v>
      </c>
      <c r="J43" t="s">
        <v>142</v>
      </c>
      <c r="K43" t="s">
        <v>143</v>
      </c>
      <c r="L43">
        <v>2.077</v>
      </c>
      <c r="M43">
        <v>4.3851000000000004</v>
      </c>
      <c r="N43">
        <v>1.0780000000000001</v>
      </c>
      <c r="O43">
        <v>6.1017000000000001</v>
      </c>
      <c r="P43">
        <v>3.7908E-3</v>
      </c>
      <c r="Q43" s="3">
        <v>2.1112245029999999</v>
      </c>
      <c r="R43" t="s">
        <v>142</v>
      </c>
      <c r="S43" t="s">
        <v>143</v>
      </c>
      <c r="T43">
        <v>1.14754</v>
      </c>
      <c r="U43">
        <v>2.5871900000000001</v>
      </c>
      <c r="V43">
        <v>1.1728400000000001</v>
      </c>
      <c r="W43">
        <v>4.6398200000000003</v>
      </c>
      <c r="X43" s="3">
        <v>3.5785000000000001E-3</v>
      </c>
    </row>
    <row r="44" spans="1:24">
      <c r="A44" s="2" t="s">
        <v>48</v>
      </c>
      <c r="B44" t="s">
        <v>142</v>
      </c>
      <c r="C44" t="s">
        <v>143</v>
      </c>
      <c r="D44">
        <v>2.2757999999999998</v>
      </c>
      <c r="E44">
        <v>1.6093</v>
      </c>
      <c r="F44">
        <v>-0.49991999999999998</v>
      </c>
      <c r="G44">
        <v>-2.573</v>
      </c>
      <c r="H44">
        <v>1.6015999999999999E-3</v>
      </c>
      <c r="I44" s="3">
        <v>0.70714354199999996</v>
      </c>
      <c r="J44" t="s">
        <v>142</v>
      </c>
      <c r="K44" t="s">
        <v>143</v>
      </c>
      <c r="L44">
        <v>2.8130000000000002</v>
      </c>
      <c r="M44">
        <v>2.2917000000000001</v>
      </c>
      <c r="N44">
        <v>-0.29571999999999998</v>
      </c>
      <c r="O44">
        <v>-1.8996</v>
      </c>
      <c r="P44">
        <v>3.8939000000000001E-2</v>
      </c>
      <c r="Q44" s="3">
        <v>0.814662836</v>
      </c>
      <c r="R44" t="s">
        <v>142</v>
      </c>
      <c r="S44" t="s">
        <v>143</v>
      </c>
      <c r="T44">
        <v>3.0655399999999999</v>
      </c>
      <c r="U44">
        <v>2.3748300000000002</v>
      </c>
      <c r="V44">
        <v>-0.36831599999999998</v>
      </c>
      <c r="W44">
        <v>-1.9718800000000001</v>
      </c>
      <c r="X44" s="3">
        <v>4.1637599999999997E-2</v>
      </c>
    </row>
    <row r="45" spans="1:24">
      <c r="A45" s="2" t="s">
        <v>49</v>
      </c>
      <c r="B45" t="s">
        <v>142</v>
      </c>
      <c r="C45" t="s">
        <v>143</v>
      </c>
      <c r="D45">
        <v>12.138999999999999</v>
      </c>
      <c r="E45">
        <v>29.126999999999999</v>
      </c>
      <c r="F45">
        <v>1.262</v>
      </c>
      <c r="G45">
        <v>6.9785000000000004</v>
      </c>
      <c r="H45">
        <v>1.6015999999999999E-3</v>
      </c>
      <c r="I45" s="3">
        <v>2.3994437629999998</v>
      </c>
      <c r="J45" t="s">
        <v>142</v>
      </c>
      <c r="K45" t="s">
        <v>143</v>
      </c>
      <c r="L45">
        <v>10.362</v>
      </c>
      <c r="M45">
        <v>14.859</v>
      </c>
      <c r="N45">
        <v>0.51995999999999998</v>
      </c>
      <c r="O45">
        <v>3.1269999999999998</v>
      </c>
      <c r="P45">
        <v>3.7908E-3</v>
      </c>
      <c r="Q45" s="3">
        <v>1.4339224479999999</v>
      </c>
      <c r="R45" t="s">
        <v>142</v>
      </c>
      <c r="S45" t="s">
        <v>143</v>
      </c>
      <c r="T45">
        <v>5.0091999999999999</v>
      </c>
      <c r="U45">
        <v>7.87277</v>
      </c>
      <c r="V45">
        <v>0.65229099999999995</v>
      </c>
      <c r="W45">
        <v>3.41411</v>
      </c>
      <c r="X45" s="3">
        <v>3.5785000000000001E-3</v>
      </c>
    </row>
    <row r="46" spans="1:24">
      <c r="A46" s="2" t="s">
        <v>50</v>
      </c>
      <c r="B46" t="s">
        <v>142</v>
      </c>
      <c r="C46" t="s">
        <v>143</v>
      </c>
      <c r="D46">
        <v>5.1509999999999998</v>
      </c>
      <c r="E46">
        <v>3.226</v>
      </c>
      <c r="F46">
        <v>-0.67</v>
      </c>
      <c r="G46">
        <v>-3.1137999999999999</v>
      </c>
      <c r="H46">
        <v>1.6015999999999999E-3</v>
      </c>
      <c r="I46" s="3">
        <v>0.62633221900000002</v>
      </c>
      <c r="J46" t="s">
        <v>142</v>
      </c>
      <c r="K46" t="s">
        <v>143</v>
      </c>
      <c r="L46">
        <v>6.0347999999999997</v>
      </c>
      <c r="M46">
        <v>4.4050000000000002</v>
      </c>
      <c r="N46">
        <v>-0.45411000000000001</v>
      </c>
      <c r="O46">
        <v>-2.5676999999999999</v>
      </c>
      <c r="P46">
        <v>3.7908E-3</v>
      </c>
      <c r="Q46" s="3">
        <v>0.72995933499999999</v>
      </c>
      <c r="R46" t="s">
        <v>142</v>
      </c>
      <c r="S46" t="s">
        <v>143</v>
      </c>
      <c r="T46">
        <v>5.44998</v>
      </c>
      <c r="U46">
        <v>4.2674000000000003</v>
      </c>
      <c r="V46">
        <v>-0.35289300000000001</v>
      </c>
      <c r="W46">
        <v>-1.73349</v>
      </c>
      <c r="X46" s="3">
        <v>9.5958299999999996E-2</v>
      </c>
    </row>
    <row r="47" spans="1:24">
      <c r="A47" s="2" t="s">
        <v>51</v>
      </c>
      <c r="B47" t="s">
        <v>142</v>
      </c>
      <c r="C47" t="s">
        <v>143</v>
      </c>
      <c r="D47">
        <v>24.939</v>
      </c>
      <c r="E47">
        <v>34.185000000000002</v>
      </c>
      <c r="F47">
        <v>0.45496999999999999</v>
      </c>
      <c r="G47">
        <v>2.7378</v>
      </c>
      <c r="H47">
        <v>1.6015999999999999E-3</v>
      </c>
      <c r="I47" s="3">
        <v>1.3707628519999999</v>
      </c>
      <c r="J47" t="s">
        <v>142</v>
      </c>
      <c r="K47" t="s">
        <v>143</v>
      </c>
      <c r="L47">
        <v>21.652000000000001</v>
      </c>
      <c r="M47">
        <v>31.201000000000001</v>
      </c>
      <c r="N47">
        <v>0.52712000000000003</v>
      </c>
      <c r="O47">
        <v>3.4262999999999999</v>
      </c>
      <c r="P47">
        <v>3.7908E-3</v>
      </c>
      <c r="Q47" s="3">
        <v>1.441051605</v>
      </c>
      <c r="R47" t="s">
        <v>142</v>
      </c>
      <c r="S47" t="s">
        <v>143</v>
      </c>
      <c r="T47">
        <v>22.6401</v>
      </c>
      <c r="U47">
        <v>28.455400000000001</v>
      </c>
      <c r="V47">
        <v>0.32982</v>
      </c>
      <c r="W47">
        <v>2.08283</v>
      </c>
      <c r="X47" s="3">
        <v>1.99387E-2</v>
      </c>
    </row>
    <row r="48" spans="1:24">
      <c r="A48" s="2" t="s">
        <v>52</v>
      </c>
      <c r="B48" t="s">
        <v>142</v>
      </c>
      <c r="C48" t="s">
        <v>143</v>
      </c>
      <c r="D48">
        <v>10.377000000000001</v>
      </c>
      <c r="E48">
        <v>32.518999999999998</v>
      </c>
      <c r="F48">
        <v>1.6477999999999999</v>
      </c>
      <c r="G48">
        <v>9.7713000000000001</v>
      </c>
      <c r="H48">
        <v>1.6015999999999999E-3</v>
      </c>
      <c r="I48" s="3">
        <v>3.1337280810000001</v>
      </c>
      <c r="J48" t="s">
        <v>142</v>
      </c>
      <c r="K48" t="s">
        <v>143</v>
      </c>
      <c r="L48">
        <v>8.0639000000000003</v>
      </c>
      <c r="M48">
        <v>17.850000000000001</v>
      </c>
      <c r="N48">
        <v>1.147</v>
      </c>
      <c r="O48">
        <v>7.7977999999999996</v>
      </c>
      <c r="P48">
        <v>3.7908E-3</v>
      </c>
      <c r="Q48" s="3">
        <v>2.2145445189999999</v>
      </c>
      <c r="R48" t="s">
        <v>142</v>
      </c>
      <c r="S48" t="s">
        <v>143</v>
      </c>
      <c r="T48">
        <v>8.9502400000000009</v>
      </c>
      <c r="U48">
        <v>16.089099999999998</v>
      </c>
      <c r="V48">
        <v>0.84608399999999995</v>
      </c>
      <c r="W48">
        <v>4.9027399999999997</v>
      </c>
      <c r="X48" s="3">
        <v>3.5785000000000001E-3</v>
      </c>
    </row>
    <row r="49" spans="1:24">
      <c r="A49" s="2" t="s">
        <v>53</v>
      </c>
      <c r="B49" t="s">
        <v>142</v>
      </c>
      <c r="C49" t="s">
        <v>143</v>
      </c>
      <c r="D49">
        <v>3.6848999999999998</v>
      </c>
      <c r="E49">
        <v>5.9710999999999999</v>
      </c>
      <c r="F49">
        <v>0.69635999999999998</v>
      </c>
      <c r="G49">
        <v>4.194</v>
      </c>
      <c r="H49">
        <v>1.6015999999999999E-3</v>
      </c>
      <c r="I49" s="3">
        <v>1.620417982</v>
      </c>
      <c r="J49" t="s">
        <v>142</v>
      </c>
      <c r="K49" t="s">
        <v>143</v>
      </c>
      <c r="L49">
        <v>3.4660000000000002</v>
      </c>
      <c r="M49">
        <v>4.7416</v>
      </c>
      <c r="N49">
        <v>0.45207000000000003</v>
      </c>
      <c r="O49">
        <v>2.9241999999999999</v>
      </c>
      <c r="P49">
        <v>3.7908E-3</v>
      </c>
      <c r="Q49" s="3">
        <v>1.3680035749999999</v>
      </c>
      <c r="R49" t="s">
        <v>142</v>
      </c>
      <c r="S49" t="s">
        <v>143</v>
      </c>
      <c r="T49">
        <v>3.33127</v>
      </c>
      <c r="U49">
        <v>4.5933200000000003</v>
      </c>
      <c r="V49">
        <v>0.46346700000000002</v>
      </c>
      <c r="W49">
        <v>2.7311800000000002</v>
      </c>
      <c r="X49" s="3">
        <v>3.5785000000000001E-3</v>
      </c>
    </row>
    <row r="50" spans="1:24">
      <c r="A50" s="2" t="s">
        <v>54</v>
      </c>
      <c r="B50" t="s">
        <v>142</v>
      </c>
      <c r="C50" t="s">
        <v>143</v>
      </c>
      <c r="D50">
        <v>1.8076000000000001</v>
      </c>
      <c r="E50">
        <v>5.2889999999999997</v>
      </c>
      <c r="F50">
        <v>1.5488999999999999</v>
      </c>
      <c r="G50">
        <v>8.9473000000000003</v>
      </c>
      <c r="H50">
        <v>1.6015999999999999E-3</v>
      </c>
      <c r="I50" s="3">
        <v>2.9260004679999998</v>
      </c>
      <c r="J50" t="s">
        <v>142</v>
      </c>
      <c r="K50" t="s">
        <v>143</v>
      </c>
      <c r="L50">
        <v>1.6832</v>
      </c>
      <c r="M50">
        <v>2.6596000000000002</v>
      </c>
      <c r="N50">
        <v>0.66</v>
      </c>
      <c r="O50">
        <v>4.2317999999999998</v>
      </c>
      <c r="P50">
        <v>3.7908E-3</v>
      </c>
      <c r="Q50" s="3">
        <v>1.5800881</v>
      </c>
      <c r="R50" t="s">
        <v>142</v>
      </c>
      <c r="S50" t="s">
        <v>143</v>
      </c>
      <c r="T50">
        <v>1.6447000000000001</v>
      </c>
      <c r="U50">
        <v>2.3681000000000001</v>
      </c>
      <c r="V50">
        <v>0.52590800000000004</v>
      </c>
      <c r="W50">
        <v>2.8575699999999999</v>
      </c>
      <c r="X50" s="3">
        <v>3.5785000000000001E-3</v>
      </c>
    </row>
    <row r="51" spans="1:24">
      <c r="A51" s="2" t="s">
        <v>55</v>
      </c>
      <c r="B51" t="s">
        <v>142</v>
      </c>
      <c r="C51" t="s">
        <v>143</v>
      </c>
      <c r="D51">
        <v>2.2393999999999998</v>
      </c>
      <c r="E51">
        <v>1.3483000000000001</v>
      </c>
      <c r="F51">
        <v>-0.73192999999999997</v>
      </c>
      <c r="G51">
        <v>-4.3090000000000002</v>
      </c>
      <c r="H51">
        <v>1.6015999999999999E-3</v>
      </c>
      <c r="I51" s="3">
        <v>0.60209456500000003</v>
      </c>
      <c r="J51" t="s">
        <v>142</v>
      </c>
      <c r="K51" t="s">
        <v>143</v>
      </c>
      <c r="L51">
        <v>2.6172</v>
      </c>
      <c r="M51">
        <v>1.8224</v>
      </c>
      <c r="N51">
        <v>-0.52210999999999996</v>
      </c>
      <c r="O51">
        <v>-3.3774000000000002</v>
      </c>
      <c r="P51">
        <v>3.7908E-3</v>
      </c>
      <c r="Q51" s="3">
        <v>0.69635119599999995</v>
      </c>
      <c r="R51" t="s">
        <v>142</v>
      </c>
      <c r="S51" t="s">
        <v>143</v>
      </c>
      <c r="T51">
        <v>2.3161700000000001</v>
      </c>
      <c r="U51">
        <v>1.6903699999999999</v>
      </c>
      <c r="V51">
        <v>-0.454403</v>
      </c>
      <c r="W51">
        <v>-2.5652200000000001</v>
      </c>
      <c r="X51" s="3">
        <v>3.5785000000000001E-3</v>
      </c>
    </row>
    <row r="52" spans="1:24">
      <c r="A52" s="2" t="s">
        <v>56</v>
      </c>
      <c r="B52" t="s">
        <v>142</v>
      </c>
      <c r="C52" t="s">
        <v>143</v>
      </c>
      <c r="D52">
        <v>27.753</v>
      </c>
      <c r="E52">
        <v>156.71</v>
      </c>
      <c r="F52">
        <v>2.4969999999999999</v>
      </c>
      <c r="G52">
        <v>15.65</v>
      </c>
      <c r="H52">
        <v>1.6015999999999999E-3</v>
      </c>
      <c r="I52" s="3">
        <v>5.6466687459999996</v>
      </c>
      <c r="J52" t="s">
        <v>142</v>
      </c>
      <c r="K52" t="s">
        <v>143</v>
      </c>
      <c r="L52">
        <v>26.707999999999998</v>
      </c>
      <c r="M52">
        <v>88.113</v>
      </c>
      <c r="N52">
        <v>1.722</v>
      </c>
      <c r="O52">
        <v>11.595000000000001</v>
      </c>
      <c r="P52">
        <v>3.7908E-3</v>
      </c>
      <c r="Q52" s="3">
        <v>3.2991399989999999</v>
      </c>
      <c r="R52" t="s">
        <v>142</v>
      </c>
      <c r="S52" t="s">
        <v>143</v>
      </c>
      <c r="T52">
        <v>15.9885</v>
      </c>
      <c r="U52">
        <v>44.312800000000003</v>
      </c>
      <c r="V52">
        <v>1.4706900000000001</v>
      </c>
      <c r="W52">
        <v>9.5825399999999998</v>
      </c>
      <c r="X52" s="3">
        <v>3.5785000000000001E-3</v>
      </c>
    </row>
    <row r="53" spans="1:24">
      <c r="A53" s="2" t="s">
        <v>57</v>
      </c>
      <c r="B53" t="s">
        <v>142</v>
      </c>
      <c r="C53" t="s">
        <v>143</v>
      </c>
      <c r="D53">
        <v>1.0094000000000001</v>
      </c>
      <c r="E53">
        <v>1.6569</v>
      </c>
      <c r="F53">
        <v>0.71494999999999997</v>
      </c>
      <c r="G53">
        <v>3.8772000000000002</v>
      </c>
      <c r="H53">
        <v>1.6015999999999999E-3</v>
      </c>
      <c r="I53" s="3">
        <v>1.6414331559999999</v>
      </c>
      <c r="J53" t="s">
        <v>142</v>
      </c>
      <c r="K53" t="s">
        <v>143</v>
      </c>
      <c r="L53">
        <v>1.107</v>
      </c>
      <c r="M53">
        <v>2.1387</v>
      </c>
      <c r="N53">
        <v>0.94906999999999997</v>
      </c>
      <c r="O53">
        <v>5.9203000000000001</v>
      </c>
      <c r="P53">
        <v>3.7908E-3</v>
      </c>
      <c r="Q53" s="3">
        <v>1.93062906</v>
      </c>
      <c r="R53" t="s">
        <v>142</v>
      </c>
      <c r="S53" t="s">
        <v>143</v>
      </c>
      <c r="T53">
        <v>2.3178999999999998</v>
      </c>
      <c r="U53">
        <v>3.2133500000000002</v>
      </c>
      <c r="V53">
        <v>0.47126000000000001</v>
      </c>
      <c r="W53">
        <v>2.7802600000000002</v>
      </c>
      <c r="X53" s="3">
        <v>3.5785000000000001E-3</v>
      </c>
    </row>
    <row r="54" spans="1:24">
      <c r="A54" s="2" t="s">
        <v>58</v>
      </c>
      <c r="B54" t="s">
        <v>142</v>
      </c>
      <c r="C54" t="s">
        <v>143</v>
      </c>
      <c r="D54">
        <v>8.2950999999999997</v>
      </c>
      <c r="E54">
        <v>12.792</v>
      </c>
      <c r="F54">
        <v>0.62497000000000003</v>
      </c>
      <c r="G54">
        <v>3.9428999999999998</v>
      </c>
      <c r="H54">
        <v>1.6015999999999999E-3</v>
      </c>
      <c r="I54" s="3">
        <v>1.54218517</v>
      </c>
      <c r="J54" t="s">
        <v>142</v>
      </c>
      <c r="K54" t="s">
        <v>143</v>
      </c>
      <c r="L54">
        <v>6.4405999999999999</v>
      </c>
      <c r="M54">
        <v>8.4670000000000005</v>
      </c>
      <c r="N54">
        <v>0.39465</v>
      </c>
      <c r="O54">
        <v>2.6585000000000001</v>
      </c>
      <c r="P54">
        <v>3.7908E-3</v>
      </c>
      <c r="Q54" s="3">
        <v>1.3146292589999999</v>
      </c>
      <c r="R54" t="s">
        <v>142</v>
      </c>
      <c r="S54" t="s">
        <v>143</v>
      </c>
      <c r="T54">
        <v>8.2721900000000002</v>
      </c>
      <c r="U54">
        <v>10.8392</v>
      </c>
      <c r="V54">
        <v>0.38991500000000001</v>
      </c>
      <c r="W54">
        <v>2.58195</v>
      </c>
      <c r="X54" s="3">
        <v>3.5785000000000001E-3</v>
      </c>
    </row>
    <row r="55" spans="1:24">
      <c r="A55" s="2" t="s">
        <v>59</v>
      </c>
      <c r="B55" t="s">
        <v>142</v>
      </c>
      <c r="C55" t="s">
        <v>143</v>
      </c>
      <c r="D55">
        <v>1.7503</v>
      </c>
      <c r="E55">
        <v>3.4763999999999999</v>
      </c>
      <c r="F55">
        <v>0.98997999999999997</v>
      </c>
      <c r="G55">
        <v>5.9870000000000001</v>
      </c>
      <c r="H55">
        <v>1.6015999999999999E-3</v>
      </c>
      <c r="I55" s="3">
        <v>1.98616847</v>
      </c>
      <c r="J55" t="s">
        <v>142</v>
      </c>
      <c r="K55" t="s">
        <v>143</v>
      </c>
      <c r="L55">
        <v>1.8868</v>
      </c>
      <c r="M55">
        <v>2.4131999999999998</v>
      </c>
      <c r="N55">
        <v>0.35496</v>
      </c>
      <c r="O55">
        <v>2.3833000000000002</v>
      </c>
      <c r="P55">
        <v>3.7908E-3</v>
      </c>
      <c r="Q55" s="3">
        <v>1.2789536669999999</v>
      </c>
      <c r="R55" t="s">
        <v>142</v>
      </c>
      <c r="S55" t="s">
        <v>143</v>
      </c>
      <c r="T55">
        <v>2.2671800000000002</v>
      </c>
      <c r="U55">
        <v>2.7817799999999999</v>
      </c>
      <c r="V55">
        <v>0.29510900000000001</v>
      </c>
      <c r="W55">
        <v>1.89256</v>
      </c>
      <c r="X55" s="3">
        <v>4.9099900000000002E-2</v>
      </c>
    </row>
    <row r="56" spans="1:24">
      <c r="A56" s="2" t="s">
        <v>60</v>
      </c>
      <c r="B56" t="s">
        <v>142</v>
      </c>
      <c r="C56" t="s">
        <v>143</v>
      </c>
      <c r="D56">
        <v>20.38</v>
      </c>
      <c r="E56">
        <v>29.908000000000001</v>
      </c>
      <c r="F56">
        <v>0.55278000000000005</v>
      </c>
      <c r="G56">
        <v>3.4929999999999999</v>
      </c>
      <c r="H56">
        <v>1.6015999999999999E-3</v>
      </c>
      <c r="I56" s="3">
        <v>1.4669116680000001</v>
      </c>
      <c r="J56" t="s">
        <v>142</v>
      </c>
      <c r="K56" t="s">
        <v>143</v>
      </c>
      <c r="L56">
        <v>20.83</v>
      </c>
      <c r="M56">
        <v>25.937999999999999</v>
      </c>
      <c r="N56">
        <v>0.31619999999999998</v>
      </c>
      <c r="O56">
        <v>2.1362000000000001</v>
      </c>
      <c r="P56">
        <v>1.5409000000000001E-2</v>
      </c>
      <c r="Q56" s="3">
        <v>1.245064084</v>
      </c>
      <c r="R56" t="s">
        <v>142</v>
      </c>
      <c r="S56" t="s">
        <v>143</v>
      </c>
      <c r="T56">
        <v>17.690300000000001</v>
      </c>
      <c r="U56">
        <v>22.496400000000001</v>
      </c>
      <c r="V56">
        <v>0.34673199999999998</v>
      </c>
      <c r="W56">
        <v>2.2602899999999999</v>
      </c>
      <c r="X56" s="3">
        <v>3.5785000000000001E-3</v>
      </c>
    </row>
    <row r="57" spans="1:24">
      <c r="A57" s="2" t="s">
        <v>61</v>
      </c>
      <c r="B57" t="s">
        <v>142</v>
      </c>
      <c r="C57" t="s">
        <v>143</v>
      </c>
      <c r="D57">
        <v>3.5432000000000001</v>
      </c>
      <c r="E57">
        <v>4.9306999999999999</v>
      </c>
      <c r="F57">
        <v>0.47674</v>
      </c>
      <c r="G57">
        <v>2.8489</v>
      </c>
      <c r="H57">
        <v>1.6015999999999999E-3</v>
      </c>
      <c r="I57" s="3">
        <v>1.3916032949999999</v>
      </c>
      <c r="J57" t="s">
        <v>142</v>
      </c>
      <c r="K57" t="s">
        <v>143</v>
      </c>
      <c r="L57">
        <v>3.8815</v>
      </c>
      <c r="M57">
        <v>4.9410999999999996</v>
      </c>
      <c r="N57">
        <v>0.34821000000000002</v>
      </c>
      <c r="O57">
        <v>2.2589000000000001</v>
      </c>
      <c r="P57">
        <v>7.0137999999999997E-3</v>
      </c>
      <c r="Q57" s="3">
        <v>1.2729828649999999</v>
      </c>
      <c r="R57" t="s">
        <v>142</v>
      </c>
      <c r="S57" t="s">
        <v>143</v>
      </c>
      <c r="T57">
        <v>4.0704799999999999</v>
      </c>
      <c r="U57">
        <v>5.1954099999999999</v>
      </c>
      <c r="V57">
        <v>0.35204000000000002</v>
      </c>
      <c r="W57">
        <v>2.2865000000000002</v>
      </c>
      <c r="X57" s="3">
        <v>1.2291099999999999E-2</v>
      </c>
    </row>
    <row r="58" spans="1:24">
      <c r="A58" s="2" t="s">
        <v>62</v>
      </c>
      <c r="B58" t="s">
        <v>142</v>
      </c>
      <c r="C58" t="s">
        <v>143</v>
      </c>
      <c r="D58">
        <v>1.8434999999999999</v>
      </c>
      <c r="E58">
        <v>2.6031</v>
      </c>
      <c r="F58">
        <v>0.49769999999999998</v>
      </c>
      <c r="G58">
        <v>2.6692</v>
      </c>
      <c r="H58">
        <v>1.6015999999999999E-3</v>
      </c>
      <c r="I58" s="3">
        <v>1.4120390629999999</v>
      </c>
      <c r="J58" t="s">
        <v>142</v>
      </c>
      <c r="K58" t="s">
        <v>143</v>
      </c>
      <c r="L58">
        <v>2.7706</v>
      </c>
      <c r="M58">
        <v>3.5072000000000001</v>
      </c>
      <c r="N58">
        <v>0.34015000000000001</v>
      </c>
      <c r="O58">
        <v>2.2818999999999998</v>
      </c>
      <c r="P58">
        <v>7.0137999999999997E-3</v>
      </c>
      <c r="Q58" s="3">
        <v>1.2658890819999999</v>
      </c>
      <c r="R58" t="s">
        <v>142</v>
      </c>
      <c r="S58" t="s">
        <v>143</v>
      </c>
      <c r="T58">
        <v>3.59483</v>
      </c>
      <c r="U58">
        <v>4.9155600000000002</v>
      </c>
      <c r="V58">
        <v>0.451432</v>
      </c>
      <c r="W58">
        <v>2.6187100000000001</v>
      </c>
      <c r="X58" s="3">
        <v>3.5785000000000001E-3</v>
      </c>
    </row>
    <row r="59" spans="1:24">
      <c r="A59" s="2" t="s">
        <v>63</v>
      </c>
      <c r="B59" t="s">
        <v>142</v>
      </c>
      <c r="C59" t="s">
        <v>143</v>
      </c>
      <c r="D59">
        <v>1.7309000000000001</v>
      </c>
      <c r="E59">
        <v>10.497999999999999</v>
      </c>
      <c r="F59">
        <v>2.6004999999999998</v>
      </c>
      <c r="G59">
        <v>12.257</v>
      </c>
      <c r="H59">
        <v>1.6015999999999999E-3</v>
      </c>
      <c r="I59" s="3">
        <v>6.0652201000000003</v>
      </c>
      <c r="J59" t="s">
        <v>142</v>
      </c>
      <c r="K59" t="s">
        <v>143</v>
      </c>
      <c r="L59">
        <v>1.4550000000000001</v>
      </c>
      <c r="M59">
        <v>3.0750999999999999</v>
      </c>
      <c r="N59">
        <v>1.0795999999999999</v>
      </c>
      <c r="O59">
        <v>5.1714000000000002</v>
      </c>
      <c r="P59">
        <v>3.7908E-3</v>
      </c>
      <c r="Q59" s="3">
        <v>2.113493976</v>
      </c>
      <c r="R59" t="s">
        <v>142</v>
      </c>
      <c r="S59" t="s">
        <v>143</v>
      </c>
      <c r="T59">
        <v>2.0844</v>
      </c>
      <c r="U59">
        <v>3.1070199999999999</v>
      </c>
      <c r="V59">
        <v>0.57589599999999996</v>
      </c>
      <c r="W59">
        <v>2.7006199999999998</v>
      </c>
      <c r="X59" s="3">
        <v>3.5785000000000001E-3</v>
      </c>
    </row>
    <row r="60" spans="1:24">
      <c r="A60" s="2" t="s">
        <v>64</v>
      </c>
      <c r="B60" t="s">
        <v>142</v>
      </c>
      <c r="C60" t="s">
        <v>143</v>
      </c>
      <c r="D60">
        <v>1.7927</v>
      </c>
      <c r="E60">
        <v>0.80571000000000004</v>
      </c>
      <c r="F60">
        <v>-1.1537999999999999</v>
      </c>
      <c r="G60">
        <v>-5.3194999999999997</v>
      </c>
      <c r="H60">
        <v>1.6015999999999999E-3</v>
      </c>
      <c r="I60" s="3">
        <v>0.44943051899999997</v>
      </c>
      <c r="J60" t="s">
        <v>142</v>
      </c>
      <c r="K60" t="s">
        <v>143</v>
      </c>
      <c r="L60">
        <v>1.9060999999999999</v>
      </c>
      <c r="M60">
        <v>1.1091</v>
      </c>
      <c r="N60">
        <v>-0.78117000000000003</v>
      </c>
      <c r="O60">
        <v>-4.3810000000000002</v>
      </c>
      <c r="P60">
        <v>3.7908E-3</v>
      </c>
      <c r="Q60" s="3">
        <v>0.58189187200000003</v>
      </c>
      <c r="R60" t="s">
        <v>142</v>
      </c>
      <c r="S60" t="s">
        <v>143</v>
      </c>
      <c r="T60">
        <v>2.31968</v>
      </c>
      <c r="U60">
        <v>1.42641</v>
      </c>
      <c r="V60">
        <v>-0.70153500000000002</v>
      </c>
      <c r="W60">
        <v>-3.6734300000000002</v>
      </c>
      <c r="X60" s="3">
        <v>3.5785000000000001E-3</v>
      </c>
    </row>
    <row r="61" spans="1:24">
      <c r="A61" s="2" t="s">
        <v>65</v>
      </c>
      <c r="B61" t="s">
        <v>142</v>
      </c>
      <c r="C61" t="s">
        <v>143</v>
      </c>
      <c r="D61">
        <v>3.0394999999999999</v>
      </c>
      <c r="E61">
        <v>4.6147</v>
      </c>
      <c r="F61">
        <v>0.60236000000000001</v>
      </c>
      <c r="G61">
        <v>3.5979000000000001</v>
      </c>
      <c r="H61">
        <v>1.6015999999999999E-3</v>
      </c>
      <c r="I61" s="3">
        <v>1.518207517</v>
      </c>
      <c r="J61" t="s">
        <v>142</v>
      </c>
      <c r="K61" t="s">
        <v>143</v>
      </c>
      <c r="L61">
        <v>3.0449999999999999</v>
      </c>
      <c r="M61">
        <v>4.0617000000000001</v>
      </c>
      <c r="N61">
        <v>0.41564000000000001</v>
      </c>
      <c r="O61">
        <v>2.7132000000000001</v>
      </c>
      <c r="P61">
        <v>3.7908E-3</v>
      </c>
      <c r="Q61" s="3">
        <v>1.3338949010000001</v>
      </c>
      <c r="R61" t="s">
        <v>142</v>
      </c>
      <c r="S61" t="s">
        <v>143</v>
      </c>
      <c r="T61">
        <v>2.6949700000000001</v>
      </c>
      <c r="U61">
        <v>3.6571899999999999</v>
      </c>
      <c r="V61">
        <v>0.440467</v>
      </c>
      <c r="W61">
        <v>2.57267</v>
      </c>
      <c r="X61" s="3">
        <v>3.5785000000000001E-3</v>
      </c>
    </row>
    <row r="62" spans="1:24">
      <c r="A62" s="2" t="s">
        <v>66</v>
      </c>
      <c r="B62" t="s">
        <v>142</v>
      </c>
      <c r="C62" t="s">
        <v>143</v>
      </c>
      <c r="D62">
        <v>4.4848999999999997</v>
      </c>
      <c r="E62">
        <v>6.5757000000000003</v>
      </c>
      <c r="F62">
        <v>0.55206999999999995</v>
      </c>
      <c r="G62">
        <v>3.2887</v>
      </c>
      <c r="H62">
        <v>1.6015999999999999E-3</v>
      </c>
      <c r="I62" s="3">
        <v>1.4661939930000001</v>
      </c>
      <c r="J62" t="s">
        <v>142</v>
      </c>
      <c r="K62" t="s">
        <v>143</v>
      </c>
      <c r="L62">
        <v>3.7837999999999998</v>
      </c>
      <c r="M62">
        <v>4.7137000000000002</v>
      </c>
      <c r="N62">
        <v>0.31701000000000001</v>
      </c>
      <c r="O62">
        <v>2.0668000000000002</v>
      </c>
      <c r="P62">
        <v>7.0137999999999997E-3</v>
      </c>
      <c r="Q62" s="3">
        <v>1.245753822</v>
      </c>
      <c r="R62" t="s">
        <v>142</v>
      </c>
      <c r="S62" t="s">
        <v>143</v>
      </c>
      <c r="T62">
        <v>3.4744799999999998</v>
      </c>
      <c r="U62">
        <v>4.6165500000000002</v>
      </c>
      <c r="V62">
        <v>0.41001700000000002</v>
      </c>
      <c r="W62">
        <v>2.3351099999999998</v>
      </c>
      <c r="X62" s="3">
        <v>3.5785000000000001E-3</v>
      </c>
    </row>
    <row r="63" spans="1:24">
      <c r="A63" s="2" t="s">
        <v>67</v>
      </c>
      <c r="B63" t="s">
        <v>142</v>
      </c>
      <c r="C63" t="s">
        <v>143</v>
      </c>
      <c r="D63">
        <v>8.2650000000000006</v>
      </c>
      <c r="E63">
        <v>12.048999999999999</v>
      </c>
      <c r="F63">
        <v>0.54383999999999999</v>
      </c>
      <c r="G63">
        <v>3.2656999999999998</v>
      </c>
      <c r="H63">
        <v>1.6015999999999999E-3</v>
      </c>
      <c r="I63" s="3">
        <v>1.4578537519999999</v>
      </c>
      <c r="J63" t="s">
        <v>142</v>
      </c>
      <c r="K63" t="s">
        <v>143</v>
      </c>
      <c r="L63">
        <v>5.4417999999999997</v>
      </c>
      <c r="M63">
        <v>7.7695999999999996</v>
      </c>
      <c r="N63">
        <v>0.51375000000000004</v>
      </c>
      <c r="O63">
        <v>3.4085000000000001</v>
      </c>
      <c r="P63">
        <v>3.7908E-3</v>
      </c>
      <c r="Q63" s="3">
        <v>1.4277624849999999</v>
      </c>
      <c r="R63" t="s">
        <v>142</v>
      </c>
      <c r="S63" t="s">
        <v>143</v>
      </c>
      <c r="T63">
        <v>5.9851700000000001</v>
      </c>
      <c r="U63">
        <v>7.4463699999999999</v>
      </c>
      <c r="V63">
        <v>0.31514500000000001</v>
      </c>
      <c r="W63">
        <v>1.9554800000000001</v>
      </c>
      <c r="X63" s="3">
        <v>2.9004200000000001E-2</v>
      </c>
    </row>
    <row r="64" spans="1:24">
      <c r="A64" s="2" t="s">
        <v>68</v>
      </c>
      <c r="B64" t="s">
        <v>142</v>
      </c>
      <c r="C64" t="s">
        <v>143</v>
      </c>
      <c r="D64">
        <v>3.7595999999999998</v>
      </c>
      <c r="E64">
        <v>2.6257999999999999</v>
      </c>
      <c r="F64">
        <v>-0.51781999999999995</v>
      </c>
      <c r="G64">
        <v>-2.9068999999999998</v>
      </c>
      <c r="H64">
        <v>1.6015999999999999E-3</v>
      </c>
      <c r="I64" s="3">
        <v>0.69842543300000004</v>
      </c>
      <c r="J64" t="s">
        <v>142</v>
      </c>
      <c r="K64" t="s">
        <v>143</v>
      </c>
      <c r="L64">
        <v>3.8742999999999999</v>
      </c>
      <c r="M64">
        <v>3.1152000000000002</v>
      </c>
      <c r="N64">
        <v>-0.31459999999999999</v>
      </c>
      <c r="O64">
        <v>-2.0886</v>
      </c>
      <c r="P64">
        <v>1.2761E-2</v>
      </c>
      <c r="Q64" s="3">
        <v>0.80406832299999997</v>
      </c>
      <c r="R64" t="s">
        <v>142</v>
      </c>
      <c r="S64" t="s">
        <v>143</v>
      </c>
      <c r="T64">
        <v>3.8023899999999999</v>
      </c>
      <c r="U64">
        <v>2.8563499999999999</v>
      </c>
      <c r="V64">
        <v>-0.41273300000000002</v>
      </c>
      <c r="W64">
        <v>-2.2060499999999998</v>
      </c>
      <c r="X64" s="3">
        <v>9.6107299999999996E-3</v>
      </c>
    </row>
    <row r="65" spans="1:24">
      <c r="A65" s="2" t="s">
        <v>69</v>
      </c>
      <c r="B65" t="s">
        <v>142</v>
      </c>
      <c r="C65" t="s">
        <v>143</v>
      </c>
      <c r="D65">
        <v>5.3057999999999996</v>
      </c>
      <c r="E65">
        <v>3.8679999999999999</v>
      </c>
      <c r="F65">
        <v>-0.45590000000000003</v>
      </c>
      <c r="G65">
        <v>-2.5617999999999999</v>
      </c>
      <c r="H65">
        <v>1.6015999999999999E-3</v>
      </c>
      <c r="I65" s="3">
        <v>0.72902490200000003</v>
      </c>
      <c r="J65" t="s">
        <v>142</v>
      </c>
      <c r="K65" t="s">
        <v>143</v>
      </c>
      <c r="L65">
        <v>4.8261000000000003</v>
      </c>
      <c r="M65">
        <v>3.7271000000000001</v>
      </c>
      <c r="N65">
        <v>-0.37279000000000001</v>
      </c>
      <c r="O65">
        <v>-2.3881999999999999</v>
      </c>
      <c r="P65">
        <v>3.7908E-3</v>
      </c>
      <c r="Q65" s="3">
        <v>0.77228700400000005</v>
      </c>
      <c r="R65" t="s">
        <v>142</v>
      </c>
      <c r="S65" t="s">
        <v>143</v>
      </c>
      <c r="T65">
        <v>5.8768599999999998</v>
      </c>
      <c r="U65">
        <v>4.6250999999999998</v>
      </c>
      <c r="V65">
        <v>-0.34556100000000001</v>
      </c>
      <c r="W65">
        <v>-1.9172800000000001</v>
      </c>
      <c r="X65" s="3">
        <v>2.6834199999999999E-2</v>
      </c>
    </row>
    <row r="66" spans="1:24">
      <c r="A66" s="2" t="s">
        <v>70</v>
      </c>
      <c r="B66" t="s">
        <v>142</v>
      </c>
      <c r="C66" t="s">
        <v>143</v>
      </c>
      <c r="D66">
        <v>6.9378000000000002</v>
      </c>
      <c r="E66">
        <v>10.792999999999999</v>
      </c>
      <c r="F66">
        <v>0.63754999999999995</v>
      </c>
      <c r="G66">
        <v>3.9792000000000001</v>
      </c>
      <c r="H66">
        <v>1.6015999999999999E-3</v>
      </c>
      <c r="I66" s="3">
        <v>1.555692582</v>
      </c>
      <c r="J66" t="s">
        <v>142</v>
      </c>
      <c r="K66" t="s">
        <v>143</v>
      </c>
      <c r="L66">
        <v>6.3406000000000002</v>
      </c>
      <c r="M66">
        <v>8.3665000000000003</v>
      </c>
      <c r="N66">
        <v>0.39998</v>
      </c>
      <c r="O66">
        <v>2.6406000000000001</v>
      </c>
      <c r="P66">
        <v>3.7908E-3</v>
      </c>
      <c r="Q66" s="3">
        <v>1.3194969350000001</v>
      </c>
      <c r="R66" t="s">
        <v>142</v>
      </c>
      <c r="S66" t="s">
        <v>143</v>
      </c>
      <c r="T66">
        <v>11.132400000000001</v>
      </c>
      <c r="U66">
        <v>13.821999999999999</v>
      </c>
      <c r="V66">
        <v>0.312199</v>
      </c>
      <c r="W66">
        <v>2.06393</v>
      </c>
      <c r="X66" s="3">
        <v>1.99387E-2</v>
      </c>
    </row>
    <row r="67" spans="1:24">
      <c r="A67" s="2" t="s">
        <v>71</v>
      </c>
      <c r="B67" t="s">
        <v>142</v>
      </c>
      <c r="C67" t="s">
        <v>143</v>
      </c>
      <c r="D67">
        <v>11.768000000000001</v>
      </c>
      <c r="E67">
        <v>19.39</v>
      </c>
      <c r="F67">
        <v>0.72040000000000004</v>
      </c>
      <c r="G67">
        <v>4.3760000000000003</v>
      </c>
      <c r="H67">
        <v>1.6015999999999999E-3</v>
      </c>
      <c r="I67" s="3">
        <v>1.6476410779999999</v>
      </c>
      <c r="J67" t="s">
        <v>142</v>
      </c>
      <c r="K67" t="s">
        <v>143</v>
      </c>
      <c r="L67">
        <v>17.312999999999999</v>
      </c>
      <c r="M67">
        <v>23.356999999999999</v>
      </c>
      <c r="N67">
        <v>0.432</v>
      </c>
      <c r="O67">
        <v>2.7873000000000001</v>
      </c>
      <c r="P67">
        <v>3.7908E-3</v>
      </c>
      <c r="Q67" s="3">
        <v>1.349108145</v>
      </c>
      <c r="R67" t="s">
        <v>142</v>
      </c>
      <c r="S67" t="s">
        <v>143</v>
      </c>
      <c r="T67">
        <v>10.2936</v>
      </c>
      <c r="U67">
        <v>13.372199999999999</v>
      </c>
      <c r="V67">
        <v>0.37748500000000001</v>
      </c>
      <c r="W67">
        <v>2.3419699999999999</v>
      </c>
      <c r="X67" s="3">
        <v>3.5785000000000001E-3</v>
      </c>
    </row>
    <row r="68" spans="1:24">
      <c r="A68" s="2" t="s">
        <v>72</v>
      </c>
      <c r="B68" t="s">
        <v>142</v>
      </c>
      <c r="C68" t="s">
        <v>143</v>
      </c>
      <c r="D68">
        <v>2.0276000000000001</v>
      </c>
      <c r="E68">
        <v>1.591</v>
      </c>
      <c r="F68">
        <v>-0.34982000000000002</v>
      </c>
      <c r="G68">
        <v>-1.8563000000000001</v>
      </c>
      <c r="H68">
        <v>2.2259999999999999E-2</v>
      </c>
      <c r="I68" s="3">
        <v>0.78468145</v>
      </c>
      <c r="J68" t="s">
        <v>142</v>
      </c>
      <c r="K68" t="s">
        <v>143</v>
      </c>
      <c r="L68">
        <v>2.1898</v>
      </c>
      <c r="M68">
        <v>1.772</v>
      </c>
      <c r="N68">
        <v>-0.30542000000000002</v>
      </c>
      <c r="O68">
        <v>-1.8509</v>
      </c>
      <c r="P68">
        <v>6.3011999999999999E-2</v>
      </c>
      <c r="Q68" s="3">
        <v>0.80920155599999999</v>
      </c>
      <c r="R68" t="s">
        <v>142</v>
      </c>
      <c r="S68" t="s">
        <v>143</v>
      </c>
      <c r="T68">
        <v>3.51051</v>
      </c>
      <c r="U68">
        <v>2.7034699999999998</v>
      </c>
      <c r="V68">
        <v>-0.37686999999999998</v>
      </c>
      <c r="W68">
        <v>-2.0619100000000001</v>
      </c>
      <c r="X68" s="3">
        <v>1.4960899999999999E-2</v>
      </c>
    </row>
    <row r="69" spans="1:24">
      <c r="A69" s="2" t="s">
        <v>73</v>
      </c>
      <c r="B69" t="s">
        <v>142</v>
      </c>
      <c r="C69" t="s">
        <v>143</v>
      </c>
      <c r="D69">
        <v>11.657</v>
      </c>
      <c r="E69">
        <v>45.48</v>
      </c>
      <c r="F69">
        <v>1.9641999999999999</v>
      </c>
      <c r="G69">
        <v>12.342000000000001</v>
      </c>
      <c r="H69">
        <v>1.6015999999999999E-3</v>
      </c>
      <c r="I69" s="3">
        <v>3.9021791119999998</v>
      </c>
      <c r="J69" t="s">
        <v>142</v>
      </c>
      <c r="K69" t="s">
        <v>143</v>
      </c>
      <c r="L69">
        <v>6.8463000000000003</v>
      </c>
      <c r="M69">
        <v>14.603</v>
      </c>
      <c r="N69">
        <v>1.0929</v>
      </c>
      <c r="O69">
        <v>6.9760999999999997</v>
      </c>
      <c r="P69">
        <v>3.7908E-3</v>
      </c>
      <c r="Q69" s="3">
        <v>2.1330384919999998</v>
      </c>
      <c r="R69" t="s">
        <v>142</v>
      </c>
      <c r="S69" t="s">
        <v>143</v>
      </c>
      <c r="T69">
        <v>9.4202200000000005</v>
      </c>
      <c r="U69">
        <v>16.895399999999999</v>
      </c>
      <c r="V69">
        <v>0.84280200000000005</v>
      </c>
      <c r="W69">
        <v>5.4308399999999999</v>
      </c>
      <c r="X69" s="3">
        <v>3.5785000000000001E-3</v>
      </c>
    </row>
    <row r="70" spans="1:24">
      <c r="A70" s="2" t="s">
        <v>74</v>
      </c>
      <c r="B70" t="s">
        <v>142</v>
      </c>
      <c r="C70" t="s">
        <v>143</v>
      </c>
      <c r="D70">
        <v>7.0205000000000002</v>
      </c>
      <c r="E70">
        <v>36.237000000000002</v>
      </c>
      <c r="F70">
        <v>2.3677999999999999</v>
      </c>
      <c r="G70">
        <v>14.657999999999999</v>
      </c>
      <c r="H70">
        <v>1.6015999999999999E-3</v>
      </c>
      <c r="I70" s="3">
        <v>5.161641704</v>
      </c>
      <c r="J70" t="s">
        <v>142</v>
      </c>
      <c r="K70" t="s">
        <v>143</v>
      </c>
      <c r="L70">
        <v>5.4638</v>
      </c>
      <c r="M70">
        <v>18.791</v>
      </c>
      <c r="N70">
        <v>1.7821</v>
      </c>
      <c r="O70">
        <v>12.023</v>
      </c>
      <c r="P70">
        <v>3.7908E-3</v>
      </c>
      <c r="Q70" s="3">
        <v>3.4393120069999998</v>
      </c>
      <c r="R70" t="s">
        <v>142</v>
      </c>
      <c r="S70" t="s">
        <v>143</v>
      </c>
      <c r="T70">
        <v>3.9963299999999999</v>
      </c>
      <c r="U70">
        <v>11.1624</v>
      </c>
      <c r="V70">
        <v>1.4819</v>
      </c>
      <c r="W70">
        <v>9.2766199999999994</v>
      </c>
      <c r="X70" s="3">
        <v>3.5785000000000001E-3</v>
      </c>
    </row>
    <row r="71" spans="1:24">
      <c r="A71" s="2" t="s">
        <v>75</v>
      </c>
      <c r="B71" t="s">
        <v>142</v>
      </c>
      <c r="C71" t="s">
        <v>143</v>
      </c>
      <c r="D71">
        <v>14.635999999999999</v>
      </c>
      <c r="E71">
        <v>118.99</v>
      </c>
      <c r="F71">
        <v>3.0232000000000001</v>
      </c>
      <c r="G71">
        <v>18.914999999999999</v>
      </c>
      <c r="H71">
        <v>1.6015999999999999E-3</v>
      </c>
      <c r="I71" s="3">
        <v>8.1298571339999999</v>
      </c>
      <c r="J71" t="s">
        <v>142</v>
      </c>
      <c r="K71" t="s">
        <v>143</v>
      </c>
      <c r="L71">
        <v>11.24</v>
      </c>
      <c r="M71">
        <v>59.265000000000001</v>
      </c>
      <c r="N71">
        <v>2.3984000000000001</v>
      </c>
      <c r="O71">
        <v>15.897</v>
      </c>
      <c r="P71">
        <v>3.7908E-3</v>
      </c>
      <c r="Q71" s="3">
        <v>5.2722909959999997</v>
      </c>
      <c r="R71" t="s">
        <v>142</v>
      </c>
      <c r="S71" t="s">
        <v>143</v>
      </c>
      <c r="T71">
        <v>9.6508000000000003</v>
      </c>
      <c r="U71">
        <v>34.678600000000003</v>
      </c>
      <c r="V71">
        <v>1.8453200000000001</v>
      </c>
      <c r="W71">
        <v>12.0509</v>
      </c>
      <c r="X71" s="3">
        <v>3.5785000000000001E-3</v>
      </c>
    </row>
    <row r="72" spans="1:24">
      <c r="A72" s="2" t="s">
        <v>76</v>
      </c>
      <c r="B72" t="s">
        <v>142</v>
      </c>
      <c r="C72" t="s">
        <v>143</v>
      </c>
      <c r="D72">
        <v>2.7259000000000002</v>
      </c>
      <c r="E72">
        <v>28.448</v>
      </c>
      <c r="F72">
        <v>3.3835000000000002</v>
      </c>
      <c r="G72">
        <v>20.277999999999999</v>
      </c>
      <c r="H72">
        <v>1.6015999999999999E-3</v>
      </c>
      <c r="I72" s="3">
        <v>10.436166780000001</v>
      </c>
      <c r="J72" t="s">
        <v>142</v>
      </c>
      <c r="K72" t="s">
        <v>143</v>
      </c>
      <c r="L72">
        <v>2.8235000000000001</v>
      </c>
      <c r="M72">
        <v>6.9919000000000002</v>
      </c>
      <c r="N72">
        <v>1.3081</v>
      </c>
      <c r="O72">
        <v>8.8862000000000005</v>
      </c>
      <c r="P72">
        <v>3.7908E-3</v>
      </c>
      <c r="Q72" s="3">
        <v>2.476272356</v>
      </c>
      <c r="R72" t="s">
        <v>142</v>
      </c>
      <c r="S72" t="s">
        <v>143</v>
      </c>
      <c r="T72">
        <v>2.73854</v>
      </c>
      <c r="U72">
        <v>5.6059000000000001</v>
      </c>
      <c r="V72">
        <v>1.0335399999999999</v>
      </c>
      <c r="W72">
        <v>5.9438300000000002</v>
      </c>
      <c r="X72" s="3">
        <v>3.5785000000000001E-3</v>
      </c>
    </row>
    <row r="73" spans="1:24">
      <c r="A73" s="2" t="s">
        <v>77</v>
      </c>
      <c r="B73" t="s">
        <v>142</v>
      </c>
      <c r="C73" t="s">
        <v>143</v>
      </c>
      <c r="D73">
        <v>19.914000000000001</v>
      </c>
      <c r="E73">
        <v>78.135000000000005</v>
      </c>
      <c r="F73">
        <v>1.9721</v>
      </c>
      <c r="G73">
        <v>12.76</v>
      </c>
      <c r="H73">
        <v>1.6015999999999999E-3</v>
      </c>
      <c r="I73" s="3">
        <v>3.9235239320000002</v>
      </c>
      <c r="J73" t="s">
        <v>142</v>
      </c>
      <c r="K73" t="s">
        <v>143</v>
      </c>
      <c r="L73">
        <v>21.21</v>
      </c>
      <c r="M73">
        <v>37.887999999999998</v>
      </c>
      <c r="N73">
        <v>0.83638000000000001</v>
      </c>
      <c r="O73">
        <v>5.6959</v>
      </c>
      <c r="P73">
        <v>3.7908E-3</v>
      </c>
      <c r="Q73" s="3">
        <v>1.7855753299999999</v>
      </c>
      <c r="R73" t="s">
        <v>142</v>
      </c>
      <c r="S73" t="s">
        <v>143</v>
      </c>
      <c r="T73">
        <v>24.2531</v>
      </c>
      <c r="U73">
        <v>39.0548</v>
      </c>
      <c r="V73">
        <v>0.68732899999999997</v>
      </c>
      <c r="W73">
        <v>4.60975</v>
      </c>
      <c r="X73" s="3">
        <v>3.5785000000000001E-3</v>
      </c>
    </row>
    <row r="74" spans="1:24">
      <c r="A74" s="2" t="s">
        <v>78</v>
      </c>
      <c r="B74" t="s">
        <v>142</v>
      </c>
      <c r="C74" t="s">
        <v>143</v>
      </c>
      <c r="D74">
        <v>4.8072999999999997</v>
      </c>
      <c r="E74">
        <v>3.1823999999999999</v>
      </c>
      <c r="F74">
        <v>-0.59509000000000001</v>
      </c>
      <c r="G74">
        <v>-2.8542999999999998</v>
      </c>
      <c r="H74">
        <v>1.6015999999999999E-3</v>
      </c>
      <c r="I74" s="3">
        <v>0.66199902600000005</v>
      </c>
      <c r="J74" t="s">
        <v>142</v>
      </c>
      <c r="K74" t="s">
        <v>143</v>
      </c>
      <c r="L74">
        <v>5.2065000000000001</v>
      </c>
      <c r="M74">
        <v>4.1177999999999999</v>
      </c>
      <c r="N74">
        <v>-0.33844999999999997</v>
      </c>
      <c r="O74">
        <v>-1.8873</v>
      </c>
      <c r="P74">
        <v>4.9947999999999999E-2</v>
      </c>
      <c r="Q74" s="3">
        <v>0.79088947499999995</v>
      </c>
      <c r="R74" t="s">
        <v>142</v>
      </c>
      <c r="S74" t="s">
        <v>143</v>
      </c>
      <c r="T74">
        <v>5.5271600000000003</v>
      </c>
      <c r="U74">
        <v>4.25223</v>
      </c>
      <c r="V74">
        <v>-0.37831799999999999</v>
      </c>
      <c r="W74">
        <v>-1.9435899999999999</v>
      </c>
      <c r="X74" s="3">
        <v>4.5517000000000002E-2</v>
      </c>
    </row>
    <row r="75" spans="1:24">
      <c r="A75" s="2" t="s">
        <v>79</v>
      </c>
      <c r="B75" t="s">
        <v>142</v>
      </c>
      <c r="C75" t="s">
        <v>143</v>
      </c>
      <c r="D75">
        <v>22.742999999999999</v>
      </c>
      <c r="E75">
        <v>34.088999999999999</v>
      </c>
      <c r="F75">
        <v>0.58384999999999998</v>
      </c>
      <c r="G75">
        <v>3.5228000000000002</v>
      </c>
      <c r="H75">
        <v>1.6015999999999999E-3</v>
      </c>
      <c r="I75" s="3">
        <v>1.4988479109999999</v>
      </c>
      <c r="J75" t="s">
        <v>142</v>
      </c>
      <c r="K75" t="s">
        <v>143</v>
      </c>
      <c r="L75">
        <v>17.472999999999999</v>
      </c>
      <c r="M75">
        <v>23.143999999999998</v>
      </c>
      <c r="N75">
        <v>0.40548000000000001</v>
      </c>
      <c r="O75">
        <v>2.6463999999999999</v>
      </c>
      <c r="P75">
        <v>3.7908E-3</v>
      </c>
      <c r="Q75" s="3">
        <v>1.3245341129999999</v>
      </c>
      <c r="R75" t="s">
        <v>142</v>
      </c>
      <c r="S75" t="s">
        <v>143</v>
      </c>
      <c r="T75">
        <v>15.667299999999999</v>
      </c>
      <c r="U75">
        <v>19.814</v>
      </c>
      <c r="V75">
        <v>0.33876099999999998</v>
      </c>
      <c r="W75">
        <v>2.1202999999999999</v>
      </c>
      <c r="X75" s="3">
        <v>1.7432E-2</v>
      </c>
    </row>
    <row r="76" spans="1:24">
      <c r="A76" s="2" t="s">
        <v>80</v>
      </c>
      <c r="B76" t="s">
        <v>142</v>
      </c>
      <c r="C76" t="s">
        <v>143</v>
      </c>
      <c r="D76">
        <v>5.0156000000000001</v>
      </c>
      <c r="E76">
        <v>3.0407000000000002</v>
      </c>
      <c r="F76">
        <v>-0.72199000000000002</v>
      </c>
      <c r="G76">
        <v>-3.8637999999999999</v>
      </c>
      <c r="H76">
        <v>1.6015999999999999E-3</v>
      </c>
      <c r="I76" s="3">
        <v>0.60625724999999997</v>
      </c>
      <c r="J76" t="s">
        <v>142</v>
      </c>
      <c r="K76" t="s">
        <v>143</v>
      </c>
      <c r="L76">
        <v>4.6136999999999997</v>
      </c>
      <c r="M76">
        <v>3.6669999999999998</v>
      </c>
      <c r="N76">
        <v>-0.33130999999999999</v>
      </c>
      <c r="O76">
        <v>-2.0295999999999998</v>
      </c>
      <c r="P76">
        <v>2.4826000000000001E-2</v>
      </c>
      <c r="Q76" s="3">
        <v>0.79481058999999998</v>
      </c>
      <c r="R76" t="s">
        <v>142</v>
      </c>
      <c r="S76" t="s">
        <v>143</v>
      </c>
      <c r="T76">
        <v>4.1172700000000004</v>
      </c>
      <c r="U76">
        <v>3.1977600000000002</v>
      </c>
      <c r="V76">
        <v>-0.36462600000000001</v>
      </c>
      <c r="W76">
        <v>-1.96818</v>
      </c>
      <c r="X76" s="3">
        <v>3.7598300000000001E-2</v>
      </c>
    </row>
    <row r="77" spans="1:24">
      <c r="A77" s="2" t="s">
        <v>81</v>
      </c>
      <c r="B77" t="s">
        <v>142</v>
      </c>
      <c r="C77" t="s">
        <v>143</v>
      </c>
      <c r="D77">
        <v>5.4360999999999997</v>
      </c>
      <c r="E77">
        <v>8.3736999999999995</v>
      </c>
      <c r="F77">
        <v>0.62327999999999995</v>
      </c>
      <c r="G77">
        <v>3.8374000000000001</v>
      </c>
      <c r="H77">
        <v>1.6015999999999999E-3</v>
      </c>
      <c r="I77" s="3">
        <v>1.5403775479999999</v>
      </c>
      <c r="J77" t="s">
        <v>142</v>
      </c>
      <c r="K77" t="s">
        <v>143</v>
      </c>
      <c r="L77">
        <v>6.2885</v>
      </c>
      <c r="M77">
        <v>8.4575999999999993</v>
      </c>
      <c r="N77">
        <v>0.42751</v>
      </c>
      <c r="O77">
        <v>2.8391000000000002</v>
      </c>
      <c r="P77">
        <v>3.7908E-3</v>
      </c>
      <c r="Q77" s="3">
        <v>1.344915936</v>
      </c>
      <c r="R77" t="s">
        <v>142</v>
      </c>
      <c r="S77" t="s">
        <v>143</v>
      </c>
      <c r="T77">
        <v>6.7763400000000003</v>
      </c>
      <c r="U77">
        <v>8.7753800000000002</v>
      </c>
      <c r="V77">
        <v>0.37295499999999998</v>
      </c>
      <c r="W77">
        <v>2.4216600000000001</v>
      </c>
      <c r="X77" s="3">
        <v>3.5785000000000001E-3</v>
      </c>
    </row>
    <row r="78" spans="1:24">
      <c r="A78" s="2" t="s">
        <v>82</v>
      </c>
      <c r="B78" t="s">
        <v>142</v>
      </c>
      <c r="C78" t="s">
        <v>143</v>
      </c>
      <c r="D78">
        <v>3.9836999999999998</v>
      </c>
      <c r="E78">
        <v>11.406000000000001</v>
      </c>
      <c r="F78">
        <v>1.5177</v>
      </c>
      <c r="G78">
        <v>9.0487000000000002</v>
      </c>
      <c r="H78">
        <v>1.6015999999999999E-3</v>
      </c>
      <c r="I78" s="3">
        <v>2.8633618529999998</v>
      </c>
      <c r="J78" t="s">
        <v>142</v>
      </c>
      <c r="K78" t="s">
        <v>143</v>
      </c>
      <c r="L78">
        <v>5.5492999999999997</v>
      </c>
      <c r="M78">
        <v>7.3049999999999997</v>
      </c>
      <c r="N78">
        <v>0.39656000000000002</v>
      </c>
      <c r="O78">
        <v>2.6107999999999998</v>
      </c>
      <c r="P78">
        <v>3.7908E-3</v>
      </c>
      <c r="Q78" s="3">
        <v>1.316373601</v>
      </c>
      <c r="R78" t="s">
        <v>142</v>
      </c>
      <c r="S78" t="s">
        <v>143</v>
      </c>
      <c r="T78">
        <v>4.9144500000000004</v>
      </c>
      <c r="U78">
        <v>7.1181000000000001</v>
      </c>
      <c r="V78">
        <v>0.53446199999999999</v>
      </c>
      <c r="W78">
        <v>3.24302</v>
      </c>
      <c r="X78" s="3">
        <v>3.5785000000000001E-3</v>
      </c>
    </row>
    <row r="79" spans="1:24">
      <c r="A79" s="2" t="s">
        <v>83</v>
      </c>
      <c r="B79" t="s">
        <v>142</v>
      </c>
      <c r="C79" t="s">
        <v>143</v>
      </c>
      <c r="D79">
        <v>5.3951000000000002</v>
      </c>
      <c r="E79">
        <v>12.36</v>
      </c>
      <c r="F79">
        <v>1.1959</v>
      </c>
      <c r="G79">
        <v>7.4241000000000001</v>
      </c>
      <c r="H79">
        <v>1.6015999999999999E-3</v>
      </c>
      <c r="I79" s="3">
        <v>2.2910040359999999</v>
      </c>
      <c r="J79" t="s">
        <v>142</v>
      </c>
      <c r="K79" t="s">
        <v>143</v>
      </c>
      <c r="L79">
        <v>7.84</v>
      </c>
      <c r="M79">
        <v>10.473000000000001</v>
      </c>
      <c r="N79">
        <v>0.41769000000000001</v>
      </c>
      <c r="O79">
        <v>2.7892000000000001</v>
      </c>
      <c r="P79">
        <v>3.7908E-3</v>
      </c>
      <c r="Q79" s="3">
        <v>1.335795353</v>
      </c>
      <c r="R79" t="s">
        <v>142</v>
      </c>
      <c r="S79" t="s">
        <v>143</v>
      </c>
      <c r="T79">
        <v>8.1794700000000002</v>
      </c>
      <c r="U79">
        <v>10.347300000000001</v>
      </c>
      <c r="V79">
        <v>0.33917199999999997</v>
      </c>
      <c r="W79">
        <v>2.2209300000000001</v>
      </c>
      <c r="X79" s="3">
        <v>3.5785000000000001E-3</v>
      </c>
    </row>
    <row r="80" spans="1:24">
      <c r="A80" s="2" t="s">
        <v>84</v>
      </c>
      <c r="B80" t="s">
        <v>142</v>
      </c>
      <c r="C80" t="s">
        <v>143</v>
      </c>
      <c r="D80">
        <v>10.971</v>
      </c>
      <c r="E80">
        <v>24.85</v>
      </c>
      <c r="F80">
        <v>1.1798999999999999</v>
      </c>
      <c r="G80">
        <v>7.1535000000000002</v>
      </c>
      <c r="H80">
        <v>1.6015999999999999E-3</v>
      </c>
      <c r="I80" s="3">
        <v>2.265704951</v>
      </c>
      <c r="J80" t="s">
        <v>142</v>
      </c>
      <c r="K80" t="s">
        <v>143</v>
      </c>
      <c r="L80">
        <v>15.622</v>
      </c>
      <c r="M80">
        <v>23.640999999999998</v>
      </c>
      <c r="N80">
        <v>0.59767999999999999</v>
      </c>
      <c r="O80">
        <v>3.9552999999999998</v>
      </c>
      <c r="P80">
        <v>3.7908E-3</v>
      </c>
      <c r="Q80" s="3">
        <v>1.513284246</v>
      </c>
      <c r="R80" t="s">
        <v>142</v>
      </c>
      <c r="S80" t="s">
        <v>143</v>
      </c>
      <c r="T80">
        <v>7.7251000000000003</v>
      </c>
      <c r="U80">
        <v>10.208399999999999</v>
      </c>
      <c r="V80">
        <v>0.40213399999999999</v>
      </c>
      <c r="W80">
        <v>2.3388399999999998</v>
      </c>
      <c r="X80" s="3">
        <v>6.7068600000000003E-3</v>
      </c>
    </row>
    <row r="81" spans="1:24">
      <c r="A81" s="2" t="s">
        <v>85</v>
      </c>
      <c r="B81" t="s">
        <v>142</v>
      </c>
      <c r="C81" t="s">
        <v>143</v>
      </c>
      <c r="D81">
        <v>10.1</v>
      </c>
      <c r="E81">
        <v>30.931999999999999</v>
      </c>
      <c r="F81">
        <v>1.6140000000000001</v>
      </c>
      <c r="G81">
        <v>10.27</v>
      </c>
      <c r="H81">
        <v>1.6015999999999999E-3</v>
      </c>
      <c r="I81" s="3">
        <v>3.0624791029999998</v>
      </c>
      <c r="J81" t="s">
        <v>142</v>
      </c>
      <c r="K81" t="s">
        <v>143</v>
      </c>
      <c r="L81">
        <v>8.8321000000000005</v>
      </c>
      <c r="M81">
        <v>18.376000000000001</v>
      </c>
      <c r="N81">
        <v>1.0569999999999999</v>
      </c>
      <c r="O81">
        <v>7.1912000000000003</v>
      </c>
      <c r="P81">
        <v>3.7908E-3</v>
      </c>
      <c r="Q81" s="3">
        <v>2.0806437980000001</v>
      </c>
      <c r="R81" t="s">
        <v>142</v>
      </c>
      <c r="S81" t="s">
        <v>143</v>
      </c>
      <c r="T81">
        <v>7.7565099999999996</v>
      </c>
      <c r="U81">
        <v>15.243</v>
      </c>
      <c r="V81">
        <v>0.97467199999999998</v>
      </c>
      <c r="W81">
        <v>6.3606400000000001</v>
      </c>
      <c r="X81" s="3">
        <v>3.5785000000000001E-3</v>
      </c>
    </row>
    <row r="82" spans="1:24">
      <c r="A82" s="2" t="s">
        <v>86</v>
      </c>
      <c r="B82" t="s">
        <v>142</v>
      </c>
      <c r="C82" t="s">
        <v>143</v>
      </c>
      <c r="D82">
        <v>8.0640000000000001</v>
      </c>
      <c r="E82">
        <v>19.873999999999999</v>
      </c>
      <c r="F82">
        <v>1.3011999999999999</v>
      </c>
      <c r="G82">
        <v>7.9005999999999998</v>
      </c>
      <c r="H82">
        <v>1.6015999999999999E-3</v>
      </c>
      <c r="I82" s="3">
        <v>2.464388998</v>
      </c>
      <c r="J82" t="s">
        <v>142</v>
      </c>
      <c r="K82" t="s">
        <v>143</v>
      </c>
      <c r="L82">
        <v>7.3456999999999999</v>
      </c>
      <c r="M82">
        <v>14.911</v>
      </c>
      <c r="N82">
        <v>1.0214000000000001</v>
      </c>
      <c r="O82">
        <v>6.8144999999999998</v>
      </c>
      <c r="P82">
        <v>3.7908E-3</v>
      </c>
      <c r="Q82" s="3">
        <v>2.0299300300000001</v>
      </c>
      <c r="R82" t="s">
        <v>142</v>
      </c>
      <c r="S82" t="s">
        <v>143</v>
      </c>
      <c r="T82">
        <v>7.0996300000000003</v>
      </c>
      <c r="U82">
        <v>13.010300000000001</v>
      </c>
      <c r="V82">
        <v>0.87384099999999998</v>
      </c>
      <c r="W82">
        <v>5.5404099999999996</v>
      </c>
      <c r="X82" s="3">
        <v>3.5785000000000001E-3</v>
      </c>
    </row>
    <row r="83" spans="1:24">
      <c r="A83" s="2" t="s">
        <v>87</v>
      </c>
      <c r="B83" t="s">
        <v>142</v>
      </c>
      <c r="C83" t="s">
        <v>143</v>
      </c>
      <c r="D83">
        <v>21.51</v>
      </c>
      <c r="E83">
        <v>32.082000000000001</v>
      </c>
      <c r="F83">
        <v>0.57659000000000005</v>
      </c>
      <c r="G83">
        <v>3.5568</v>
      </c>
      <c r="H83">
        <v>1.6015999999999999E-3</v>
      </c>
      <c r="I83" s="3">
        <v>1.4913232489999999</v>
      </c>
      <c r="J83" t="s">
        <v>142</v>
      </c>
      <c r="K83" t="s">
        <v>143</v>
      </c>
      <c r="L83">
        <v>18.992999999999999</v>
      </c>
      <c r="M83">
        <v>24.927</v>
      </c>
      <c r="N83">
        <v>0.39219999999999999</v>
      </c>
      <c r="O83">
        <v>2.5691000000000002</v>
      </c>
      <c r="P83">
        <v>3.7908E-3</v>
      </c>
      <c r="Q83" s="3">
        <v>1.3124113719999999</v>
      </c>
      <c r="R83" t="s">
        <v>142</v>
      </c>
      <c r="S83" t="s">
        <v>143</v>
      </c>
      <c r="T83">
        <v>19.141300000000001</v>
      </c>
      <c r="U83">
        <v>24.515799999999999</v>
      </c>
      <c r="V83">
        <v>0.35702099999999998</v>
      </c>
      <c r="W83">
        <v>2.28769</v>
      </c>
      <c r="X83" s="3">
        <v>3.5785000000000001E-3</v>
      </c>
    </row>
    <row r="84" spans="1:24">
      <c r="A84" s="2" t="s">
        <v>88</v>
      </c>
      <c r="B84" t="s">
        <v>142</v>
      </c>
      <c r="C84" t="s">
        <v>143</v>
      </c>
      <c r="D84">
        <v>22.492000000000001</v>
      </c>
      <c r="E84">
        <v>44.21</v>
      </c>
      <c r="F84">
        <v>0.97492999999999996</v>
      </c>
      <c r="G84">
        <v>6.0759999999999996</v>
      </c>
      <c r="H84">
        <v>1.6015999999999999E-3</v>
      </c>
      <c r="I84" s="3">
        <v>1.9655485509999999</v>
      </c>
      <c r="J84" t="s">
        <v>142</v>
      </c>
      <c r="K84" t="s">
        <v>143</v>
      </c>
      <c r="L84">
        <v>18.093</v>
      </c>
      <c r="M84">
        <v>26.44</v>
      </c>
      <c r="N84">
        <v>0.54722000000000004</v>
      </c>
      <c r="O84">
        <v>3.5884</v>
      </c>
      <c r="P84">
        <v>3.7908E-3</v>
      </c>
      <c r="Q84" s="3">
        <v>1.4612712450000001</v>
      </c>
      <c r="R84" t="s">
        <v>142</v>
      </c>
      <c r="S84" t="s">
        <v>143</v>
      </c>
      <c r="T84">
        <v>16.820499999999999</v>
      </c>
      <c r="U84">
        <v>23.5185</v>
      </c>
      <c r="V84">
        <v>0.48358099999999998</v>
      </c>
      <c r="W84">
        <v>3.1534</v>
      </c>
      <c r="X84" s="3">
        <v>3.5785000000000001E-3</v>
      </c>
    </row>
    <row r="85" spans="1:24">
      <c r="A85" s="2" t="s">
        <v>89</v>
      </c>
      <c r="B85" t="s">
        <v>142</v>
      </c>
      <c r="C85" t="s">
        <v>143</v>
      </c>
      <c r="D85">
        <v>11.039</v>
      </c>
      <c r="E85">
        <v>15.122</v>
      </c>
      <c r="F85">
        <v>0.45406999999999997</v>
      </c>
      <c r="G85">
        <v>2.7911999999999999</v>
      </c>
      <c r="H85">
        <v>1.6015999999999999E-3</v>
      </c>
      <c r="I85" s="3">
        <v>1.369906093</v>
      </c>
      <c r="J85" t="s">
        <v>142</v>
      </c>
      <c r="K85" t="s">
        <v>143</v>
      </c>
      <c r="L85">
        <v>13.22</v>
      </c>
      <c r="M85">
        <v>16.422000000000001</v>
      </c>
      <c r="N85">
        <v>0.31291999999999998</v>
      </c>
      <c r="O85">
        <v>2.0880000000000001</v>
      </c>
      <c r="P85">
        <v>1.7838E-2</v>
      </c>
      <c r="Q85" s="3">
        <v>1.2422254239999999</v>
      </c>
      <c r="R85" t="s">
        <v>142</v>
      </c>
      <c r="S85" t="s">
        <v>143</v>
      </c>
      <c r="T85">
        <v>9.7985199999999999</v>
      </c>
      <c r="U85">
        <v>11.7463</v>
      </c>
      <c r="V85">
        <v>0.26156699999999999</v>
      </c>
      <c r="W85">
        <v>1.72157</v>
      </c>
      <c r="X85" s="3">
        <v>8.9647199999999996E-2</v>
      </c>
    </row>
    <row r="86" spans="1:24">
      <c r="A86" s="2" t="s">
        <v>90</v>
      </c>
      <c r="B86" t="s">
        <v>142</v>
      </c>
      <c r="C86" t="s">
        <v>143</v>
      </c>
      <c r="D86">
        <v>4.9401999999999999</v>
      </c>
      <c r="E86">
        <v>7.4610000000000003</v>
      </c>
      <c r="F86">
        <v>0.59486000000000006</v>
      </c>
      <c r="G86">
        <v>3.5409000000000002</v>
      </c>
      <c r="H86">
        <v>1.6015999999999999E-3</v>
      </c>
      <c r="I86" s="3">
        <v>1.5103291560000001</v>
      </c>
      <c r="J86" t="s">
        <v>142</v>
      </c>
      <c r="K86" t="s">
        <v>143</v>
      </c>
      <c r="L86">
        <v>4.0655999999999999</v>
      </c>
      <c r="M86">
        <v>5.2355999999999998</v>
      </c>
      <c r="N86">
        <v>0.36486000000000002</v>
      </c>
      <c r="O86">
        <v>2.391</v>
      </c>
      <c r="P86">
        <v>7.0137999999999997E-3</v>
      </c>
      <c r="Q86" s="3">
        <v>1.2877575509999999</v>
      </c>
      <c r="R86" t="s">
        <v>142</v>
      </c>
      <c r="S86" t="s">
        <v>143</v>
      </c>
      <c r="T86">
        <v>3.80003</v>
      </c>
      <c r="U86">
        <v>5.1477700000000004</v>
      </c>
      <c r="V86">
        <v>0.43793500000000002</v>
      </c>
      <c r="W86">
        <v>2.4718</v>
      </c>
      <c r="X86" s="3">
        <v>3.5785000000000001E-3</v>
      </c>
    </row>
    <row r="87" spans="1:24">
      <c r="A87" s="2" t="s">
        <v>91</v>
      </c>
      <c r="B87" t="s">
        <v>142</v>
      </c>
      <c r="C87" t="s">
        <v>143</v>
      </c>
      <c r="D87">
        <v>8.8297000000000008</v>
      </c>
      <c r="E87">
        <v>13.202999999999999</v>
      </c>
      <c r="F87">
        <v>0.58050999999999997</v>
      </c>
      <c r="G87">
        <v>3.4485000000000001</v>
      </c>
      <c r="H87">
        <v>1.6015999999999999E-3</v>
      </c>
      <c r="I87" s="3">
        <v>1.495378815</v>
      </c>
      <c r="J87" t="s">
        <v>142</v>
      </c>
      <c r="K87" t="s">
        <v>143</v>
      </c>
      <c r="L87">
        <v>6.7832999999999997</v>
      </c>
      <c r="M87">
        <v>9.0633999999999997</v>
      </c>
      <c r="N87">
        <v>0.41805999999999999</v>
      </c>
      <c r="O87">
        <v>2.7368000000000001</v>
      </c>
      <c r="P87">
        <v>3.7908E-3</v>
      </c>
      <c r="Q87" s="3">
        <v>1.336130571</v>
      </c>
      <c r="R87" t="s">
        <v>142</v>
      </c>
      <c r="S87" t="s">
        <v>143</v>
      </c>
      <c r="T87">
        <v>7.9036</v>
      </c>
      <c r="U87">
        <v>10.147600000000001</v>
      </c>
      <c r="V87">
        <v>0.36055799999999999</v>
      </c>
      <c r="W87">
        <v>2.23332</v>
      </c>
      <c r="X87" s="3">
        <v>9.6107299999999996E-3</v>
      </c>
    </row>
    <row r="88" spans="1:24">
      <c r="A88" s="2" t="s">
        <v>92</v>
      </c>
      <c r="B88" t="s">
        <v>142</v>
      </c>
      <c r="C88" t="s">
        <v>143</v>
      </c>
      <c r="D88">
        <v>12.81</v>
      </c>
      <c r="E88">
        <v>20.417000000000002</v>
      </c>
      <c r="F88">
        <v>0.67244999999999999</v>
      </c>
      <c r="G88">
        <v>3.9946000000000002</v>
      </c>
      <c r="H88">
        <v>1.6015999999999999E-3</v>
      </c>
      <c r="I88" s="3">
        <v>1.593782764</v>
      </c>
      <c r="J88" t="s">
        <v>142</v>
      </c>
      <c r="K88" t="s">
        <v>143</v>
      </c>
      <c r="L88">
        <v>10.292</v>
      </c>
      <c r="M88">
        <v>13.194000000000001</v>
      </c>
      <c r="N88">
        <v>0.35832999999999998</v>
      </c>
      <c r="O88">
        <v>2.3281999999999998</v>
      </c>
      <c r="P88">
        <v>7.0137999999999997E-3</v>
      </c>
      <c r="Q88" s="3">
        <v>1.281946451</v>
      </c>
      <c r="R88" t="s">
        <v>142</v>
      </c>
      <c r="S88" t="s">
        <v>143</v>
      </c>
      <c r="T88">
        <v>10.4336</v>
      </c>
      <c r="U88">
        <v>12.8896</v>
      </c>
      <c r="V88">
        <v>0.304977</v>
      </c>
      <c r="W88">
        <v>1.97709</v>
      </c>
      <c r="X88" s="3">
        <v>3.9608999999999998E-2</v>
      </c>
    </row>
    <row r="89" spans="1:24">
      <c r="A89" s="2" t="s">
        <v>93</v>
      </c>
      <c r="B89" t="s">
        <v>142</v>
      </c>
      <c r="C89" t="s">
        <v>143</v>
      </c>
      <c r="D89">
        <v>10.775</v>
      </c>
      <c r="E89">
        <v>19.738</v>
      </c>
      <c r="F89">
        <v>0.87322999999999995</v>
      </c>
      <c r="G89">
        <v>5.3026999999999997</v>
      </c>
      <c r="H89">
        <v>1.6015999999999999E-3</v>
      </c>
      <c r="I89" s="3">
        <v>1.831763185</v>
      </c>
      <c r="J89" t="s">
        <v>142</v>
      </c>
      <c r="K89" t="s">
        <v>143</v>
      </c>
      <c r="L89">
        <v>7.9114000000000004</v>
      </c>
      <c r="M89">
        <v>9.8953000000000007</v>
      </c>
      <c r="N89">
        <v>0.32279999999999998</v>
      </c>
      <c r="O89">
        <v>2.0684</v>
      </c>
      <c r="P89">
        <v>1.7838E-2</v>
      </c>
      <c r="Q89" s="3">
        <v>1.250764346</v>
      </c>
      <c r="R89" t="s">
        <v>142</v>
      </c>
      <c r="S89" t="s">
        <v>143</v>
      </c>
      <c r="T89">
        <v>8.3106500000000008</v>
      </c>
      <c r="U89">
        <v>10.2476</v>
      </c>
      <c r="V89">
        <v>0.30225600000000002</v>
      </c>
      <c r="W89">
        <v>1.80768</v>
      </c>
      <c r="X89" s="3">
        <v>6.5080200000000005E-2</v>
      </c>
    </row>
    <row r="90" spans="1:24">
      <c r="A90" s="2" t="s">
        <v>94</v>
      </c>
      <c r="B90" t="s">
        <v>142</v>
      </c>
      <c r="C90" t="s">
        <v>143</v>
      </c>
      <c r="D90">
        <v>33.651000000000003</v>
      </c>
      <c r="E90">
        <v>55.88</v>
      </c>
      <c r="F90">
        <v>0.73165000000000002</v>
      </c>
      <c r="G90">
        <v>4.7461000000000002</v>
      </c>
      <c r="H90">
        <v>1.6015999999999999E-3</v>
      </c>
      <c r="I90" s="3">
        <v>1.6605475089999999</v>
      </c>
      <c r="J90" t="s">
        <v>142</v>
      </c>
      <c r="K90" t="s">
        <v>143</v>
      </c>
      <c r="L90">
        <v>33.71</v>
      </c>
      <c r="M90">
        <v>45.052</v>
      </c>
      <c r="N90">
        <v>0.41839999999999999</v>
      </c>
      <c r="O90">
        <v>2.8517000000000001</v>
      </c>
      <c r="P90">
        <v>3.7908E-3</v>
      </c>
      <c r="Q90" s="3">
        <v>1.336463095</v>
      </c>
      <c r="R90" t="s">
        <v>142</v>
      </c>
      <c r="S90" t="s">
        <v>143</v>
      </c>
      <c r="T90">
        <v>26.337800000000001</v>
      </c>
      <c r="U90">
        <v>31.8002</v>
      </c>
      <c r="V90">
        <v>0.27189999999999998</v>
      </c>
      <c r="W90">
        <v>1.8064499999999999</v>
      </c>
      <c r="X90" s="3">
        <v>5.6425500000000003E-2</v>
      </c>
    </row>
    <row r="91" spans="1:24">
      <c r="A91" s="2" t="s">
        <v>95</v>
      </c>
      <c r="B91" t="s">
        <v>142</v>
      </c>
      <c r="C91" t="s">
        <v>143</v>
      </c>
      <c r="D91">
        <v>106.05</v>
      </c>
      <c r="E91">
        <v>202.57</v>
      </c>
      <c r="F91">
        <v>0.93359999999999999</v>
      </c>
      <c r="G91">
        <v>6.0713999999999997</v>
      </c>
      <c r="H91">
        <v>1.6015999999999999E-3</v>
      </c>
      <c r="I91" s="3">
        <v>1.9100468159999999</v>
      </c>
      <c r="J91" t="s">
        <v>142</v>
      </c>
      <c r="K91" t="s">
        <v>143</v>
      </c>
      <c r="L91">
        <v>109.6</v>
      </c>
      <c r="M91">
        <v>148.99</v>
      </c>
      <c r="N91">
        <v>0.44290000000000002</v>
      </c>
      <c r="O91">
        <v>3.0230999999999999</v>
      </c>
      <c r="P91">
        <v>3.7908E-3</v>
      </c>
      <c r="Q91" s="3">
        <v>1.3593349589999999</v>
      </c>
      <c r="R91" t="s">
        <v>142</v>
      </c>
      <c r="S91" t="s">
        <v>143</v>
      </c>
      <c r="T91">
        <v>98.325999999999993</v>
      </c>
      <c r="U91">
        <v>129.71199999999999</v>
      </c>
      <c r="V91">
        <v>0.39966200000000002</v>
      </c>
      <c r="W91">
        <v>2.6926000000000001</v>
      </c>
      <c r="X91" s="3">
        <v>3.5785000000000001E-3</v>
      </c>
    </row>
    <row r="92" spans="1:24">
      <c r="A92" s="2" t="s">
        <v>96</v>
      </c>
      <c r="B92" t="s">
        <v>142</v>
      </c>
      <c r="C92" t="s">
        <v>143</v>
      </c>
      <c r="D92">
        <v>7.71</v>
      </c>
      <c r="E92">
        <v>4.7244999999999999</v>
      </c>
      <c r="F92">
        <v>-0.70667000000000002</v>
      </c>
      <c r="G92">
        <v>-3.7429999999999999</v>
      </c>
      <c r="H92">
        <v>1.6015999999999999E-3</v>
      </c>
      <c r="I92" s="3">
        <v>0.61273025699999994</v>
      </c>
      <c r="J92" t="s">
        <v>142</v>
      </c>
      <c r="K92" t="s">
        <v>143</v>
      </c>
      <c r="L92">
        <v>7.4194000000000004</v>
      </c>
      <c r="M92">
        <v>5.4936999999999996</v>
      </c>
      <c r="N92">
        <v>-0.43351000000000001</v>
      </c>
      <c r="O92">
        <v>-2.5979999999999999</v>
      </c>
      <c r="P92">
        <v>3.7908E-3</v>
      </c>
      <c r="Q92" s="3">
        <v>0.74045604399999998</v>
      </c>
      <c r="R92" t="s">
        <v>142</v>
      </c>
      <c r="S92" t="s">
        <v>143</v>
      </c>
      <c r="T92">
        <v>7.1487499999999997</v>
      </c>
      <c r="U92">
        <v>5.1878099999999998</v>
      </c>
      <c r="V92">
        <v>-0.46256599999999998</v>
      </c>
      <c r="W92">
        <v>-2.4297800000000001</v>
      </c>
      <c r="X92" s="3">
        <v>3.5785000000000001E-3</v>
      </c>
    </row>
    <row r="93" spans="1:24">
      <c r="A93" s="2" t="s">
        <v>97</v>
      </c>
      <c r="B93" t="s">
        <v>142</v>
      </c>
      <c r="C93" t="s">
        <v>143</v>
      </c>
      <c r="D93">
        <v>2.133</v>
      </c>
      <c r="E93">
        <v>1.1906000000000001</v>
      </c>
      <c r="F93">
        <v>-0.84119999999999995</v>
      </c>
      <c r="G93">
        <v>-4.3917999999999999</v>
      </c>
      <c r="H93">
        <v>1.6015999999999999E-3</v>
      </c>
      <c r="I93" s="3">
        <v>0.55817716100000003</v>
      </c>
      <c r="J93" t="s">
        <v>142</v>
      </c>
      <c r="K93" t="s">
        <v>143</v>
      </c>
      <c r="L93">
        <v>2.0169000000000001</v>
      </c>
      <c r="M93">
        <v>1.5002</v>
      </c>
      <c r="N93">
        <v>-0.42698000000000003</v>
      </c>
      <c r="O93">
        <v>-2.5956999999999999</v>
      </c>
      <c r="P93">
        <v>3.7908E-3</v>
      </c>
      <c r="Q93" s="3">
        <v>0.74381306800000002</v>
      </c>
      <c r="R93" t="s">
        <v>142</v>
      </c>
      <c r="S93" t="s">
        <v>143</v>
      </c>
      <c r="T93">
        <v>2.7174999999999998</v>
      </c>
      <c r="U93">
        <v>1.8313999999999999</v>
      </c>
      <c r="V93">
        <v>-0.56933199999999995</v>
      </c>
      <c r="W93">
        <v>-3.0362300000000002</v>
      </c>
      <c r="X93" s="3">
        <v>3.5785000000000001E-3</v>
      </c>
    </row>
    <row r="94" spans="1:24">
      <c r="A94" s="2" t="s">
        <v>98</v>
      </c>
      <c r="B94" t="s">
        <v>142</v>
      </c>
      <c r="C94" t="s">
        <v>143</v>
      </c>
      <c r="D94">
        <v>3.8854000000000002</v>
      </c>
      <c r="E94">
        <v>11.21</v>
      </c>
      <c r="F94">
        <v>1.528</v>
      </c>
      <c r="G94">
        <v>8.0806000000000004</v>
      </c>
      <c r="H94">
        <v>1.6015999999999999E-3</v>
      </c>
      <c r="I94" s="3">
        <v>2.8852573389999998</v>
      </c>
      <c r="J94" t="s">
        <v>142</v>
      </c>
      <c r="K94" t="s">
        <v>143</v>
      </c>
      <c r="L94">
        <v>4.6612999999999998</v>
      </c>
      <c r="M94">
        <v>5.7934000000000001</v>
      </c>
      <c r="N94">
        <v>0.31368000000000001</v>
      </c>
      <c r="O94">
        <v>1.909</v>
      </c>
      <c r="P94">
        <v>4.2805000000000003E-2</v>
      </c>
      <c r="Q94" s="3">
        <v>1.2428765450000001</v>
      </c>
      <c r="R94" t="s">
        <v>142</v>
      </c>
      <c r="S94" t="s">
        <v>143</v>
      </c>
      <c r="T94">
        <v>2.0181100000000001</v>
      </c>
      <c r="U94">
        <v>2.9058899999999999</v>
      </c>
      <c r="V94">
        <v>0.52597099999999997</v>
      </c>
      <c r="W94">
        <v>2.1136400000000002</v>
      </c>
      <c r="X94" s="3">
        <v>3.1160799999999999E-2</v>
      </c>
    </row>
    <row r="95" spans="1:24">
      <c r="A95" s="2" t="s">
        <v>99</v>
      </c>
      <c r="B95" t="s">
        <v>142</v>
      </c>
      <c r="C95" t="s">
        <v>143</v>
      </c>
      <c r="D95">
        <v>2.4159000000000002</v>
      </c>
      <c r="E95">
        <v>4.8978000000000002</v>
      </c>
      <c r="F95">
        <v>1.0195000000000001</v>
      </c>
      <c r="G95">
        <v>4.5152000000000001</v>
      </c>
      <c r="H95">
        <v>1.6015999999999999E-3</v>
      </c>
      <c r="I95" s="3">
        <v>2.0272865169999998</v>
      </c>
      <c r="J95" t="s">
        <v>142</v>
      </c>
      <c r="K95" t="s">
        <v>143</v>
      </c>
      <c r="L95">
        <v>1.9644999999999999</v>
      </c>
      <c r="M95">
        <v>2.9293999999999998</v>
      </c>
      <c r="N95">
        <v>0.57643</v>
      </c>
      <c r="O95">
        <v>2.5592999999999999</v>
      </c>
      <c r="P95">
        <v>3.7908E-3</v>
      </c>
      <c r="Q95" s="3">
        <v>1.4911568310000001</v>
      </c>
      <c r="R95" t="s">
        <v>142</v>
      </c>
      <c r="S95" t="s">
        <v>143</v>
      </c>
      <c r="T95">
        <v>1.45184</v>
      </c>
      <c r="U95">
        <v>2.4912200000000002</v>
      </c>
      <c r="V95">
        <v>0.77896600000000005</v>
      </c>
      <c r="W95">
        <v>2.81081</v>
      </c>
      <c r="X95" s="3">
        <v>3.5785000000000001E-3</v>
      </c>
    </row>
    <row r="96" spans="1:24">
      <c r="A96" s="2" t="s">
        <v>100</v>
      </c>
      <c r="B96" t="s">
        <v>142</v>
      </c>
      <c r="C96" t="s">
        <v>143</v>
      </c>
      <c r="D96">
        <v>13.401999999999999</v>
      </c>
      <c r="E96">
        <v>27.803000000000001</v>
      </c>
      <c r="F96">
        <v>1.052</v>
      </c>
      <c r="G96">
        <v>6.3650000000000002</v>
      </c>
      <c r="H96">
        <v>1.6015999999999999E-3</v>
      </c>
      <c r="I96" s="3">
        <v>2.0745522589999998</v>
      </c>
      <c r="J96" t="s">
        <v>142</v>
      </c>
      <c r="K96" t="s">
        <v>143</v>
      </c>
      <c r="L96">
        <v>10.385</v>
      </c>
      <c r="M96">
        <v>15.558</v>
      </c>
      <c r="N96">
        <v>0.58309</v>
      </c>
      <c r="O96">
        <v>3.8246000000000002</v>
      </c>
      <c r="P96">
        <v>3.7908E-3</v>
      </c>
      <c r="Q96" s="3">
        <v>1.4980554230000001</v>
      </c>
      <c r="R96" t="s">
        <v>142</v>
      </c>
      <c r="S96" t="s">
        <v>143</v>
      </c>
      <c r="T96">
        <v>10.5799</v>
      </c>
      <c r="U96">
        <v>14.394600000000001</v>
      </c>
      <c r="V96">
        <v>0.44420900000000002</v>
      </c>
      <c r="W96">
        <v>2.8435100000000002</v>
      </c>
      <c r="X96" s="3">
        <v>3.5785000000000001E-3</v>
      </c>
    </row>
    <row r="97" spans="1:24">
      <c r="A97" s="2" t="s">
        <v>101</v>
      </c>
      <c r="B97" t="s">
        <v>142</v>
      </c>
      <c r="C97" t="s">
        <v>143</v>
      </c>
      <c r="D97">
        <v>4.7995000000000001</v>
      </c>
      <c r="E97">
        <v>13.769</v>
      </c>
      <c r="F97">
        <v>1.5205</v>
      </c>
      <c r="G97">
        <v>9.4329999999999998</v>
      </c>
      <c r="H97">
        <v>1.6015999999999999E-3</v>
      </c>
      <c r="I97" s="3">
        <v>2.868964268</v>
      </c>
      <c r="J97" t="s">
        <v>142</v>
      </c>
      <c r="K97" t="s">
        <v>143</v>
      </c>
      <c r="L97">
        <v>4.4547999999999996</v>
      </c>
      <c r="M97">
        <v>7.6670999999999996</v>
      </c>
      <c r="N97">
        <v>0.78330999999999995</v>
      </c>
      <c r="O97">
        <v>5.1901999999999999</v>
      </c>
      <c r="P97">
        <v>3.7908E-3</v>
      </c>
      <c r="Q97" s="3">
        <v>1.7210810030000001</v>
      </c>
      <c r="R97" t="s">
        <v>142</v>
      </c>
      <c r="S97" t="s">
        <v>143</v>
      </c>
      <c r="T97">
        <v>4.7353699999999996</v>
      </c>
      <c r="U97">
        <v>8.2104599999999994</v>
      </c>
      <c r="V97">
        <v>0.793987</v>
      </c>
      <c r="W97">
        <v>5.1987800000000002</v>
      </c>
      <c r="X97" s="3">
        <v>3.5785000000000001E-3</v>
      </c>
    </row>
    <row r="98" spans="1:24">
      <c r="A98" s="2" t="s">
        <v>102</v>
      </c>
      <c r="B98" t="s">
        <v>142</v>
      </c>
      <c r="C98" t="s">
        <v>143</v>
      </c>
      <c r="D98">
        <v>2.6873999999999998</v>
      </c>
      <c r="E98">
        <v>1.9954000000000001</v>
      </c>
      <c r="F98">
        <v>-0.42952000000000001</v>
      </c>
      <c r="G98">
        <v>-2.4624000000000001</v>
      </c>
      <c r="H98">
        <v>1.6015999999999999E-3</v>
      </c>
      <c r="I98" s="3">
        <v>0.74250672600000001</v>
      </c>
      <c r="J98" t="s">
        <v>142</v>
      </c>
      <c r="K98" t="s">
        <v>143</v>
      </c>
      <c r="L98">
        <v>3.0211999999999999</v>
      </c>
      <c r="M98">
        <v>2.2810999999999999</v>
      </c>
      <c r="N98">
        <v>-0.40539999999999998</v>
      </c>
      <c r="O98">
        <v>-2.6555</v>
      </c>
      <c r="P98">
        <v>3.7908E-3</v>
      </c>
      <c r="Q98" s="3">
        <v>0.75502640200000004</v>
      </c>
      <c r="R98" t="s">
        <v>142</v>
      </c>
      <c r="S98" t="s">
        <v>143</v>
      </c>
      <c r="T98">
        <v>3.4737100000000001</v>
      </c>
      <c r="U98">
        <v>2.6943100000000002</v>
      </c>
      <c r="V98">
        <v>-0.366562</v>
      </c>
      <c r="W98">
        <v>-2.0922499999999999</v>
      </c>
      <c r="X98" s="3">
        <v>1.4960899999999999E-2</v>
      </c>
    </row>
    <row r="99" spans="1:24">
      <c r="A99" s="2" t="s">
        <v>103</v>
      </c>
      <c r="B99" t="s">
        <v>142</v>
      </c>
      <c r="C99" t="s">
        <v>143</v>
      </c>
      <c r="D99">
        <v>8.6489999999999991</v>
      </c>
      <c r="E99">
        <v>6.0023</v>
      </c>
      <c r="F99">
        <v>-0.52710999999999997</v>
      </c>
      <c r="G99">
        <v>-2.7494999999999998</v>
      </c>
      <c r="H99">
        <v>1.6015999999999999E-3</v>
      </c>
      <c r="I99" s="3">
        <v>0.69394056100000001</v>
      </c>
      <c r="J99" t="s">
        <v>142</v>
      </c>
      <c r="K99" t="s">
        <v>143</v>
      </c>
      <c r="L99">
        <v>10.225</v>
      </c>
      <c r="M99">
        <v>8.1712000000000007</v>
      </c>
      <c r="N99">
        <v>-0.32350000000000001</v>
      </c>
      <c r="O99">
        <v>-1.9064000000000001</v>
      </c>
      <c r="P99">
        <v>5.3425E-2</v>
      </c>
      <c r="Q99" s="3">
        <v>0.79912605599999997</v>
      </c>
      <c r="R99" t="s">
        <v>142</v>
      </c>
      <c r="S99" t="s">
        <v>143</v>
      </c>
      <c r="T99">
        <v>12.057399999999999</v>
      </c>
      <c r="U99">
        <v>8.8460099999999997</v>
      </c>
      <c r="V99">
        <v>-0.44681799999999999</v>
      </c>
      <c r="W99">
        <v>-2.6293899999999999</v>
      </c>
      <c r="X99" s="3">
        <v>3.5785000000000001E-3</v>
      </c>
    </row>
    <row r="100" spans="1:24">
      <c r="A100" s="2" t="s">
        <v>104</v>
      </c>
      <c r="B100" t="s">
        <v>142</v>
      </c>
      <c r="C100" t="s">
        <v>143</v>
      </c>
      <c r="D100">
        <v>14.554</v>
      </c>
      <c r="E100">
        <v>23.437999999999999</v>
      </c>
      <c r="F100">
        <v>0.68742000000000003</v>
      </c>
      <c r="G100">
        <v>4.383</v>
      </c>
      <c r="H100">
        <v>1.6015999999999999E-3</v>
      </c>
      <c r="I100" s="3">
        <v>1.6104032619999999</v>
      </c>
      <c r="J100" t="s">
        <v>142</v>
      </c>
      <c r="K100" t="s">
        <v>143</v>
      </c>
      <c r="L100">
        <v>15.15</v>
      </c>
      <c r="M100">
        <v>19.45</v>
      </c>
      <c r="N100">
        <v>0.36048999999999998</v>
      </c>
      <c r="O100">
        <v>2.4304000000000001</v>
      </c>
      <c r="P100">
        <v>3.7908E-3</v>
      </c>
      <c r="Q100" s="3">
        <v>1.2838681059999999</v>
      </c>
      <c r="R100" t="s">
        <v>142</v>
      </c>
      <c r="S100" t="s">
        <v>143</v>
      </c>
      <c r="T100">
        <v>19.375900000000001</v>
      </c>
      <c r="U100">
        <v>25.4406</v>
      </c>
      <c r="V100">
        <v>0.39287</v>
      </c>
      <c r="W100">
        <v>2.6103999999999998</v>
      </c>
      <c r="X100" s="3">
        <v>3.5785000000000001E-3</v>
      </c>
    </row>
    <row r="101" spans="1:24">
      <c r="A101" s="2" t="s">
        <v>105</v>
      </c>
      <c r="B101" t="s">
        <v>142</v>
      </c>
      <c r="C101" t="s">
        <v>143</v>
      </c>
      <c r="D101">
        <v>2.4218000000000002</v>
      </c>
      <c r="E101">
        <v>3.9904000000000002</v>
      </c>
      <c r="F101">
        <v>0.72041999999999995</v>
      </c>
      <c r="G101">
        <v>4.2496999999999998</v>
      </c>
      <c r="H101">
        <v>1.6015999999999999E-3</v>
      </c>
      <c r="I101" s="3">
        <v>1.6476707719999999</v>
      </c>
      <c r="J101" t="s">
        <v>142</v>
      </c>
      <c r="K101" t="s">
        <v>143</v>
      </c>
      <c r="L101">
        <v>1.9419999999999999</v>
      </c>
      <c r="M101">
        <v>2.6930000000000001</v>
      </c>
      <c r="N101">
        <v>0.47160000000000002</v>
      </c>
      <c r="O101">
        <v>3.1021999999999998</v>
      </c>
      <c r="P101">
        <v>3.7908E-3</v>
      </c>
      <c r="Q101" s="3">
        <v>1.3867137380000001</v>
      </c>
      <c r="R101" t="s">
        <v>142</v>
      </c>
      <c r="S101" t="s">
        <v>143</v>
      </c>
      <c r="T101">
        <v>2.2699600000000002</v>
      </c>
      <c r="U101">
        <v>2.90835</v>
      </c>
      <c r="V101">
        <v>0.35753699999999999</v>
      </c>
      <c r="W101">
        <v>1.93851</v>
      </c>
      <c r="X101" s="3">
        <v>5.0988499999999999E-2</v>
      </c>
    </row>
    <row r="102" spans="1:24">
      <c r="A102" s="2" t="s">
        <v>106</v>
      </c>
      <c r="B102" t="s">
        <v>142</v>
      </c>
      <c r="C102" t="s">
        <v>143</v>
      </c>
      <c r="D102">
        <v>3.5505</v>
      </c>
      <c r="E102">
        <v>5.3570000000000002</v>
      </c>
      <c r="F102">
        <v>0.59338999999999997</v>
      </c>
      <c r="G102">
        <v>3.5743999999999998</v>
      </c>
      <c r="H102">
        <v>1.6015999999999999E-3</v>
      </c>
      <c r="I102" s="3">
        <v>1.508796255</v>
      </c>
      <c r="J102" t="s">
        <v>142</v>
      </c>
      <c r="K102" t="s">
        <v>143</v>
      </c>
      <c r="L102">
        <v>3.7238000000000002</v>
      </c>
      <c r="M102">
        <v>4.7988999999999997</v>
      </c>
      <c r="N102">
        <v>0.36591000000000001</v>
      </c>
      <c r="O102">
        <v>2.3330000000000002</v>
      </c>
      <c r="P102">
        <v>3.7908E-3</v>
      </c>
      <c r="Q102" s="3">
        <v>1.2886969150000001</v>
      </c>
      <c r="R102" t="s">
        <v>142</v>
      </c>
      <c r="S102" t="s">
        <v>143</v>
      </c>
      <c r="T102">
        <v>3.9704199999999998</v>
      </c>
      <c r="U102">
        <v>5.0049900000000003</v>
      </c>
      <c r="V102">
        <v>0.33407500000000001</v>
      </c>
      <c r="W102">
        <v>1.9760200000000001</v>
      </c>
      <c r="X102" s="3">
        <v>1.4960899999999999E-2</v>
      </c>
    </row>
    <row r="103" spans="1:24">
      <c r="A103" s="2" t="s">
        <v>107</v>
      </c>
      <c r="B103" t="s">
        <v>142</v>
      </c>
      <c r="C103" t="s">
        <v>143</v>
      </c>
      <c r="D103">
        <v>28.158999999999999</v>
      </c>
      <c r="E103">
        <v>41.46</v>
      </c>
      <c r="F103">
        <v>0.55800000000000005</v>
      </c>
      <c r="G103">
        <v>3.5251000000000001</v>
      </c>
      <c r="H103">
        <v>1.6015999999999999E-3</v>
      </c>
      <c r="I103" s="3">
        <v>1.4725330350000001</v>
      </c>
      <c r="J103" t="s">
        <v>142</v>
      </c>
      <c r="K103" t="s">
        <v>143</v>
      </c>
      <c r="L103">
        <v>28.341999999999999</v>
      </c>
      <c r="M103">
        <v>40.985999999999997</v>
      </c>
      <c r="N103">
        <v>0.53215000000000001</v>
      </c>
      <c r="O103">
        <v>3.5566</v>
      </c>
      <c r="P103">
        <v>3.7908E-3</v>
      </c>
      <c r="Q103" s="3">
        <v>1.4460886529999999</v>
      </c>
      <c r="R103" t="s">
        <v>142</v>
      </c>
      <c r="S103" t="s">
        <v>143</v>
      </c>
      <c r="T103">
        <v>27.764900000000001</v>
      </c>
      <c r="U103">
        <v>34.538200000000003</v>
      </c>
      <c r="V103">
        <v>0.31493399999999999</v>
      </c>
      <c r="W103">
        <v>2.05335</v>
      </c>
      <c r="X103" s="3">
        <v>2.2272900000000002E-2</v>
      </c>
    </row>
    <row r="104" spans="1:24">
      <c r="A104" s="2" t="s">
        <v>108</v>
      </c>
      <c r="B104" t="s">
        <v>142</v>
      </c>
      <c r="C104" t="s">
        <v>143</v>
      </c>
      <c r="D104">
        <v>5.4964000000000004</v>
      </c>
      <c r="E104">
        <v>8.5667000000000009</v>
      </c>
      <c r="F104">
        <v>0.64026000000000005</v>
      </c>
      <c r="G104">
        <v>3.8473999999999999</v>
      </c>
      <c r="H104">
        <v>1.6015999999999999E-3</v>
      </c>
      <c r="I104" s="3">
        <v>1.5586111039999999</v>
      </c>
      <c r="J104" t="s">
        <v>142</v>
      </c>
      <c r="K104" t="s">
        <v>143</v>
      </c>
      <c r="L104">
        <v>5.3276000000000003</v>
      </c>
      <c r="M104">
        <v>8.1582000000000008</v>
      </c>
      <c r="N104">
        <v>0.61475000000000002</v>
      </c>
      <c r="O104">
        <v>4.0010000000000003</v>
      </c>
      <c r="P104">
        <v>3.7908E-3</v>
      </c>
      <c r="Q104" s="3">
        <v>1.5312936829999999</v>
      </c>
      <c r="R104" t="s">
        <v>142</v>
      </c>
      <c r="S104" t="s">
        <v>143</v>
      </c>
      <c r="T104">
        <v>5.4745799999999996</v>
      </c>
      <c r="U104">
        <v>7.6755300000000002</v>
      </c>
      <c r="V104">
        <v>0.48751800000000001</v>
      </c>
      <c r="W104">
        <v>3.2196500000000001</v>
      </c>
      <c r="X104" s="3">
        <v>3.5785000000000001E-3</v>
      </c>
    </row>
    <row r="105" spans="1:24">
      <c r="A105" s="2" t="s">
        <v>109</v>
      </c>
      <c r="B105" t="s">
        <v>142</v>
      </c>
      <c r="C105" t="s">
        <v>143</v>
      </c>
      <c r="D105">
        <v>11.356</v>
      </c>
      <c r="E105">
        <v>20.645</v>
      </c>
      <c r="F105">
        <v>0.86234</v>
      </c>
      <c r="G105">
        <v>5.3654000000000002</v>
      </c>
      <c r="H105">
        <v>1.6015999999999999E-3</v>
      </c>
      <c r="I105" s="3">
        <v>1.8179858870000001</v>
      </c>
      <c r="J105" t="s">
        <v>142</v>
      </c>
      <c r="K105" t="s">
        <v>143</v>
      </c>
      <c r="L105">
        <v>10.38</v>
      </c>
      <c r="M105">
        <v>14.632999999999999</v>
      </c>
      <c r="N105">
        <v>0.4945</v>
      </c>
      <c r="O105">
        <v>3.2848999999999999</v>
      </c>
      <c r="P105">
        <v>3.7908E-3</v>
      </c>
      <c r="Q105" s="3">
        <v>1.4088421719999999</v>
      </c>
      <c r="R105" t="s">
        <v>142</v>
      </c>
      <c r="S105" t="s">
        <v>143</v>
      </c>
      <c r="T105">
        <v>9.5548999999999999</v>
      </c>
      <c r="U105">
        <v>13.238799999999999</v>
      </c>
      <c r="V105">
        <v>0.47046300000000002</v>
      </c>
      <c r="W105">
        <v>3.1012900000000001</v>
      </c>
      <c r="X105" s="3">
        <v>3.5785000000000001E-3</v>
      </c>
    </row>
    <row r="106" spans="1:24">
      <c r="A106" s="2" t="s">
        <v>110</v>
      </c>
      <c r="B106" t="s">
        <v>142</v>
      </c>
      <c r="C106" t="s">
        <v>143</v>
      </c>
      <c r="D106">
        <v>5.4939999999999998</v>
      </c>
      <c r="E106">
        <v>3.5377999999999998</v>
      </c>
      <c r="F106">
        <v>-0.63512999999999997</v>
      </c>
      <c r="G106">
        <v>-3.2160000000000002</v>
      </c>
      <c r="H106">
        <v>1.6015999999999999E-3</v>
      </c>
      <c r="I106" s="3">
        <v>0.64388011499999998</v>
      </c>
      <c r="J106" t="s">
        <v>142</v>
      </c>
      <c r="K106" t="s">
        <v>143</v>
      </c>
      <c r="L106">
        <v>5.9390000000000001</v>
      </c>
      <c r="M106">
        <v>4.4237000000000002</v>
      </c>
      <c r="N106">
        <v>-0.42499999999999999</v>
      </c>
      <c r="O106">
        <v>-2.4695</v>
      </c>
      <c r="P106">
        <v>3.7908E-3</v>
      </c>
      <c r="Q106" s="3">
        <v>0.74483511800000002</v>
      </c>
      <c r="R106" t="s">
        <v>142</v>
      </c>
      <c r="S106" t="s">
        <v>143</v>
      </c>
      <c r="T106">
        <v>5.9263199999999996</v>
      </c>
      <c r="U106">
        <v>4.6431399999999998</v>
      </c>
      <c r="V106">
        <v>-0.35203699999999999</v>
      </c>
      <c r="W106">
        <v>-1.83605</v>
      </c>
      <c r="X106" s="3">
        <v>4.9099900000000002E-2</v>
      </c>
    </row>
    <row r="107" spans="1:24">
      <c r="A107" s="2" t="s">
        <v>111</v>
      </c>
      <c r="B107" t="s">
        <v>142</v>
      </c>
      <c r="C107" t="s">
        <v>143</v>
      </c>
      <c r="D107">
        <v>3.0503999999999998</v>
      </c>
      <c r="E107">
        <v>1.8696999999999999</v>
      </c>
      <c r="F107">
        <v>-0.70616000000000001</v>
      </c>
      <c r="G107">
        <v>-3.6726999999999999</v>
      </c>
      <c r="H107">
        <v>1.6015999999999999E-3</v>
      </c>
      <c r="I107" s="3">
        <v>0.61294562399999997</v>
      </c>
      <c r="J107" t="s">
        <v>142</v>
      </c>
      <c r="K107" t="s">
        <v>143</v>
      </c>
      <c r="L107">
        <v>3.0156000000000001</v>
      </c>
      <c r="M107">
        <v>2.4321000000000002</v>
      </c>
      <c r="N107">
        <v>-0.31024000000000002</v>
      </c>
      <c r="O107">
        <v>-1.83</v>
      </c>
      <c r="P107">
        <v>7.7883999999999995E-2</v>
      </c>
      <c r="Q107" s="3">
        <v>0.80650646299999995</v>
      </c>
      <c r="R107" t="s">
        <v>142</v>
      </c>
      <c r="S107" t="s">
        <v>143</v>
      </c>
      <c r="T107">
        <v>3.4336199999999999</v>
      </c>
      <c r="U107">
        <v>2.6918299999999999</v>
      </c>
      <c r="V107">
        <v>-0.35114499999999998</v>
      </c>
      <c r="W107">
        <v>-1.88314</v>
      </c>
      <c r="X107" s="3">
        <v>5.2821600000000003E-2</v>
      </c>
    </row>
    <row r="108" spans="1:24">
      <c r="A108" s="2" t="s">
        <v>112</v>
      </c>
      <c r="B108" t="s">
        <v>142</v>
      </c>
      <c r="C108" t="s">
        <v>143</v>
      </c>
      <c r="D108">
        <v>5.657</v>
      </c>
      <c r="E108">
        <v>9.4711999999999996</v>
      </c>
      <c r="F108">
        <v>0.74333000000000005</v>
      </c>
      <c r="G108">
        <v>4.5315000000000003</v>
      </c>
      <c r="H108">
        <v>1.6015999999999999E-3</v>
      </c>
      <c r="I108" s="3">
        <v>1.6740399989999999</v>
      </c>
      <c r="J108" t="s">
        <v>142</v>
      </c>
      <c r="K108" t="s">
        <v>143</v>
      </c>
      <c r="L108">
        <v>4.4928999999999997</v>
      </c>
      <c r="M108">
        <v>6.8047000000000004</v>
      </c>
      <c r="N108">
        <v>0.59887999999999997</v>
      </c>
      <c r="O108">
        <v>3.89</v>
      </c>
      <c r="P108">
        <v>3.7908E-3</v>
      </c>
      <c r="Q108" s="3">
        <v>1.514548733</v>
      </c>
      <c r="R108" t="s">
        <v>142</v>
      </c>
      <c r="S108" t="s">
        <v>143</v>
      </c>
      <c r="T108">
        <v>4.5067300000000001</v>
      </c>
      <c r="U108">
        <v>6.4216199999999999</v>
      </c>
      <c r="V108">
        <v>0.51085499999999995</v>
      </c>
      <c r="W108">
        <v>3.23176</v>
      </c>
      <c r="X108" s="3">
        <v>3.5785000000000001E-3</v>
      </c>
    </row>
    <row r="109" spans="1:24">
      <c r="A109" s="2" t="s">
        <v>113</v>
      </c>
      <c r="B109" t="s">
        <v>142</v>
      </c>
      <c r="C109" t="s">
        <v>143</v>
      </c>
      <c r="D109">
        <v>3.9333999999999998</v>
      </c>
      <c r="E109">
        <v>10.161</v>
      </c>
      <c r="F109">
        <v>1.3692</v>
      </c>
      <c r="G109">
        <v>8.4148999999999994</v>
      </c>
      <c r="H109">
        <v>1.6015999999999999E-3</v>
      </c>
      <c r="I109" s="3">
        <v>2.583380231</v>
      </c>
      <c r="J109" t="s">
        <v>142</v>
      </c>
      <c r="K109" t="s">
        <v>143</v>
      </c>
      <c r="L109">
        <v>3.0945</v>
      </c>
      <c r="M109">
        <v>6.9154999999999998</v>
      </c>
      <c r="N109">
        <v>1.1600999999999999</v>
      </c>
      <c r="O109">
        <v>7.3475999999999999</v>
      </c>
      <c r="P109">
        <v>3.7908E-3</v>
      </c>
      <c r="Q109" s="3">
        <v>2.23474466</v>
      </c>
      <c r="R109" t="s">
        <v>142</v>
      </c>
      <c r="S109" t="s">
        <v>143</v>
      </c>
      <c r="T109">
        <v>3.89533</v>
      </c>
      <c r="U109">
        <v>6.5355100000000004</v>
      </c>
      <c r="V109">
        <v>0.74655199999999999</v>
      </c>
      <c r="W109">
        <v>4.6176199999999996</v>
      </c>
      <c r="X109" s="3">
        <v>3.5785000000000001E-3</v>
      </c>
    </row>
    <row r="110" spans="1:24">
      <c r="A110" s="2" t="s">
        <v>114</v>
      </c>
      <c r="B110" t="s">
        <v>142</v>
      </c>
      <c r="C110" t="s">
        <v>143</v>
      </c>
      <c r="D110">
        <v>6.7352999999999996</v>
      </c>
      <c r="E110">
        <v>3.2212000000000001</v>
      </c>
      <c r="F110">
        <v>-1.0641</v>
      </c>
      <c r="G110">
        <v>-6.2004000000000001</v>
      </c>
      <c r="H110">
        <v>1.6015999999999999E-3</v>
      </c>
      <c r="I110" s="3">
        <v>0.47825766600000003</v>
      </c>
      <c r="J110" t="s">
        <v>142</v>
      </c>
      <c r="K110" t="s">
        <v>143</v>
      </c>
      <c r="L110">
        <v>12.241</v>
      </c>
      <c r="M110">
        <v>5.1165000000000003</v>
      </c>
      <c r="N110">
        <v>-1.258</v>
      </c>
      <c r="O110">
        <v>-8.0756999999999994</v>
      </c>
      <c r="P110">
        <v>3.7908E-3</v>
      </c>
      <c r="Q110" s="3">
        <v>0.417949344</v>
      </c>
      <c r="R110" t="s">
        <v>142</v>
      </c>
      <c r="S110" t="s">
        <v>143</v>
      </c>
      <c r="T110">
        <v>9.4352900000000002</v>
      </c>
      <c r="U110">
        <v>5.9503000000000004</v>
      </c>
      <c r="V110">
        <v>-0.66510499999999995</v>
      </c>
      <c r="W110">
        <v>-4.1631900000000002</v>
      </c>
      <c r="X110" s="3">
        <v>3.5785000000000001E-3</v>
      </c>
    </row>
    <row r="111" spans="1:24">
      <c r="A111" s="2" t="s">
        <v>115</v>
      </c>
      <c r="B111" t="s">
        <v>142</v>
      </c>
      <c r="C111" t="s">
        <v>143</v>
      </c>
      <c r="D111">
        <v>125.13</v>
      </c>
      <c r="E111">
        <v>199.25</v>
      </c>
      <c r="F111">
        <v>0.67108999999999996</v>
      </c>
      <c r="G111">
        <v>4.3865999999999996</v>
      </c>
      <c r="H111">
        <v>1.6015999999999999E-3</v>
      </c>
      <c r="I111" s="3">
        <v>1.592285459</v>
      </c>
      <c r="J111" t="s">
        <v>142</v>
      </c>
      <c r="K111" t="s">
        <v>143</v>
      </c>
      <c r="L111">
        <v>113.39</v>
      </c>
      <c r="M111">
        <v>145.56</v>
      </c>
      <c r="N111">
        <v>0.36030000000000001</v>
      </c>
      <c r="O111">
        <v>2.476</v>
      </c>
      <c r="P111">
        <v>3.7908E-3</v>
      </c>
      <c r="Q111" s="3">
        <v>1.283728398</v>
      </c>
      <c r="R111" t="s">
        <v>142</v>
      </c>
      <c r="S111" t="s">
        <v>143</v>
      </c>
      <c r="T111">
        <v>67.364999999999995</v>
      </c>
      <c r="U111">
        <v>85.343000000000004</v>
      </c>
      <c r="V111">
        <v>0.34127400000000002</v>
      </c>
      <c r="W111">
        <v>2.3012299999999999</v>
      </c>
      <c r="X111" s="3">
        <v>3.5785000000000001E-3</v>
      </c>
    </row>
    <row r="112" spans="1:24">
      <c r="A112" s="2" t="s">
        <v>116</v>
      </c>
      <c r="B112" t="s">
        <v>142</v>
      </c>
      <c r="C112" t="s">
        <v>143</v>
      </c>
      <c r="D112">
        <v>4.798</v>
      </c>
      <c r="E112">
        <v>3.2368999999999999</v>
      </c>
      <c r="F112">
        <v>-0.56801000000000001</v>
      </c>
      <c r="G112">
        <v>-3.1932</v>
      </c>
      <c r="H112">
        <v>1.6015999999999999E-3</v>
      </c>
      <c r="I112" s="3">
        <v>0.674542851</v>
      </c>
      <c r="J112" t="s">
        <v>142</v>
      </c>
      <c r="K112" t="s">
        <v>143</v>
      </c>
      <c r="L112">
        <v>4.6820000000000004</v>
      </c>
      <c r="M112">
        <v>3.9087999999999998</v>
      </c>
      <c r="N112">
        <v>-0.26039000000000001</v>
      </c>
      <c r="O112">
        <v>-1.7482</v>
      </c>
      <c r="P112">
        <v>9.6799999999999997E-2</v>
      </c>
      <c r="Q112" s="3">
        <v>0.83485757299999996</v>
      </c>
      <c r="R112" t="s">
        <v>142</v>
      </c>
      <c r="S112" t="s">
        <v>143</v>
      </c>
      <c r="T112">
        <v>6.0206499999999998</v>
      </c>
      <c r="U112">
        <v>4.4747899999999996</v>
      </c>
      <c r="V112">
        <v>-0.42809999999999998</v>
      </c>
      <c r="W112">
        <v>-2.4388399999999999</v>
      </c>
      <c r="X112" s="3">
        <v>3.5785000000000001E-3</v>
      </c>
    </row>
    <row r="113" spans="1:24">
      <c r="A113" s="2" t="s">
        <v>117</v>
      </c>
      <c r="B113" t="s">
        <v>142</v>
      </c>
      <c r="C113" t="s">
        <v>143</v>
      </c>
      <c r="D113">
        <v>5.6193999999999997</v>
      </c>
      <c r="E113">
        <v>7.2378</v>
      </c>
      <c r="F113">
        <v>0.36513000000000001</v>
      </c>
      <c r="G113">
        <v>2.1913999999999998</v>
      </c>
      <c r="H113">
        <v>6.4739000000000003E-3</v>
      </c>
      <c r="I113" s="3">
        <v>1.288003934</v>
      </c>
      <c r="J113" t="s">
        <v>142</v>
      </c>
      <c r="K113" t="s">
        <v>143</v>
      </c>
      <c r="L113">
        <v>6.0499000000000001</v>
      </c>
      <c r="M113">
        <v>7.2515000000000001</v>
      </c>
      <c r="N113">
        <v>0.26135999999999998</v>
      </c>
      <c r="O113">
        <v>1.7112000000000001</v>
      </c>
      <c r="P113">
        <v>8.4885000000000002E-2</v>
      </c>
      <c r="Q113" s="3">
        <v>1.198609738</v>
      </c>
      <c r="R113" t="s">
        <v>142</v>
      </c>
      <c r="S113" t="s">
        <v>143</v>
      </c>
      <c r="T113">
        <v>4.9363000000000001</v>
      </c>
      <c r="U113">
        <v>5.9270800000000001</v>
      </c>
      <c r="V113">
        <v>0.26389000000000001</v>
      </c>
      <c r="W113">
        <v>1.74089</v>
      </c>
      <c r="X113" s="3">
        <v>8.9647199999999996E-2</v>
      </c>
    </row>
    <row r="114" spans="1:24">
      <c r="A114" s="2" t="s">
        <v>118</v>
      </c>
      <c r="B114" t="s">
        <v>142</v>
      </c>
      <c r="C114" t="s">
        <v>143</v>
      </c>
      <c r="D114">
        <v>1.4569000000000001</v>
      </c>
      <c r="E114">
        <v>2.4424000000000001</v>
      </c>
      <c r="F114">
        <v>0.74539999999999995</v>
      </c>
      <c r="G114">
        <v>4.3821000000000003</v>
      </c>
      <c r="H114">
        <v>1.6015999999999999E-3</v>
      </c>
      <c r="I114" s="3">
        <v>1.676444823</v>
      </c>
      <c r="J114" t="s">
        <v>142</v>
      </c>
      <c r="K114" t="s">
        <v>143</v>
      </c>
      <c r="L114">
        <v>2.2075999999999998</v>
      </c>
      <c r="M114">
        <v>2.9177</v>
      </c>
      <c r="N114">
        <v>0.40237000000000001</v>
      </c>
      <c r="O114">
        <v>2.6175999999999999</v>
      </c>
      <c r="P114">
        <v>3.7908E-3</v>
      </c>
      <c r="Q114" s="3">
        <v>1.321681906</v>
      </c>
      <c r="R114" t="s">
        <v>142</v>
      </c>
      <c r="S114" t="s">
        <v>143</v>
      </c>
      <c r="T114">
        <v>3.1563400000000001</v>
      </c>
      <c r="U114">
        <v>4.3475599999999996</v>
      </c>
      <c r="V114">
        <v>0.461951</v>
      </c>
      <c r="W114">
        <v>2.95601</v>
      </c>
      <c r="X114" s="3">
        <v>3.5785000000000001E-3</v>
      </c>
    </row>
    <row r="115" spans="1:24">
      <c r="A115" s="2" t="s">
        <v>119</v>
      </c>
      <c r="B115" t="s">
        <v>142</v>
      </c>
      <c r="C115" t="s">
        <v>143</v>
      </c>
      <c r="D115">
        <v>1.1468</v>
      </c>
      <c r="E115">
        <v>0.63690000000000002</v>
      </c>
      <c r="F115">
        <v>-0.84846999999999995</v>
      </c>
      <c r="G115">
        <v>-4.3814000000000002</v>
      </c>
      <c r="H115">
        <v>1.6015999999999999E-3</v>
      </c>
      <c r="I115" s="3">
        <v>0.55537225099999998</v>
      </c>
      <c r="J115" t="s">
        <v>142</v>
      </c>
      <c r="K115" t="s">
        <v>143</v>
      </c>
      <c r="L115">
        <v>1.2926</v>
      </c>
      <c r="M115">
        <v>0.93086000000000002</v>
      </c>
      <c r="N115">
        <v>-0.47367999999999999</v>
      </c>
      <c r="O115">
        <v>-2.9192999999999998</v>
      </c>
      <c r="P115">
        <v>3.7908E-3</v>
      </c>
      <c r="Q115" s="3">
        <v>0.72012337400000004</v>
      </c>
      <c r="R115" t="s">
        <v>142</v>
      </c>
      <c r="S115" t="s">
        <v>143</v>
      </c>
      <c r="T115">
        <v>2.1621100000000002</v>
      </c>
      <c r="U115">
        <v>1.7381200000000001</v>
      </c>
      <c r="V115">
        <v>-0.31490800000000002</v>
      </c>
      <c r="W115">
        <v>-1.77674</v>
      </c>
      <c r="X115" s="3">
        <v>8.0255999999999994E-2</v>
      </c>
    </row>
    <row r="116" spans="1:24">
      <c r="A116" s="2" t="s">
        <v>120</v>
      </c>
      <c r="B116" t="s">
        <v>142</v>
      </c>
      <c r="C116" t="s">
        <v>143</v>
      </c>
      <c r="D116">
        <v>2.9550999999999998</v>
      </c>
      <c r="E116">
        <v>7.6710000000000003</v>
      </c>
      <c r="F116">
        <v>1.3762000000000001</v>
      </c>
      <c r="G116">
        <v>8.6419999999999995</v>
      </c>
      <c r="H116">
        <v>1.6015999999999999E-3</v>
      </c>
      <c r="I116" s="3">
        <v>2.595981316</v>
      </c>
      <c r="J116" t="s">
        <v>142</v>
      </c>
      <c r="K116" t="s">
        <v>143</v>
      </c>
      <c r="L116">
        <v>3.4180999999999999</v>
      </c>
      <c r="M116">
        <v>4.7279</v>
      </c>
      <c r="N116">
        <v>0.46797</v>
      </c>
      <c r="O116">
        <v>3.1126</v>
      </c>
      <c r="P116">
        <v>3.7908E-3</v>
      </c>
      <c r="Q116" s="3">
        <v>1.383167619</v>
      </c>
      <c r="R116" t="s">
        <v>142</v>
      </c>
      <c r="S116" t="s">
        <v>143</v>
      </c>
      <c r="T116">
        <v>4.3827699999999998</v>
      </c>
      <c r="U116">
        <v>5.6448200000000002</v>
      </c>
      <c r="V116">
        <v>0.36508600000000002</v>
      </c>
      <c r="W116">
        <v>2.3732099999999998</v>
      </c>
      <c r="X116" s="3">
        <v>3.5785000000000001E-3</v>
      </c>
    </row>
    <row r="117" spans="1:24">
      <c r="A117" s="2" t="s">
        <v>121</v>
      </c>
      <c r="B117" t="s">
        <v>142</v>
      </c>
      <c r="C117" t="s">
        <v>143</v>
      </c>
      <c r="D117">
        <v>1.6229</v>
      </c>
      <c r="E117">
        <v>0.97306999999999999</v>
      </c>
      <c r="F117">
        <v>-0.73797000000000001</v>
      </c>
      <c r="G117">
        <v>-4.2107000000000001</v>
      </c>
      <c r="H117">
        <v>1.6015999999999999E-3</v>
      </c>
      <c r="I117" s="3">
        <v>0.59957993099999995</v>
      </c>
      <c r="J117" t="s">
        <v>142</v>
      </c>
      <c r="K117" t="s">
        <v>143</v>
      </c>
      <c r="L117">
        <v>2.0434000000000001</v>
      </c>
      <c r="M117">
        <v>1.2352000000000001</v>
      </c>
      <c r="N117">
        <v>-0.72619999999999996</v>
      </c>
      <c r="O117">
        <v>-4.7309999999999999</v>
      </c>
      <c r="P117">
        <v>3.7908E-3</v>
      </c>
      <c r="Q117" s="3">
        <v>0.60449151700000003</v>
      </c>
      <c r="R117" t="s">
        <v>142</v>
      </c>
      <c r="S117" t="s">
        <v>143</v>
      </c>
      <c r="T117">
        <v>2.6841200000000001</v>
      </c>
      <c r="U117">
        <v>1.9476100000000001</v>
      </c>
      <c r="V117">
        <v>-0.46274900000000002</v>
      </c>
      <c r="W117">
        <v>-2.78457</v>
      </c>
      <c r="X117" s="3">
        <v>3.5785000000000001E-3</v>
      </c>
    </row>
    <row r="118" spans="1:24">
      <c r="A118" s="2" t="s">
        <v>122</v>
      </c>
      <c r="B118" t="s">
        <v>142</v>
      </c>
      <c r="C118" t="s">
        <v>143</v>
      </c>
      <c r="D118">
        <v>1.9288000000000001</v>
      </c>
      <c r="E118">
        <v>3.0750999999999999</v>
      </c>
      <c r="F118">
        <v>0.67290000000000005</v>
      </c>
      <c r="G118">
        <v>3.7099000000000002</v>
      </c>
      <c r="H118">
        <v>1.6015999999999999E-3</v>
      </c>
      <c r="I118" s="3">
        <v>1.5942755479999999</v>
      </c>
      <c r="J118" t="s">
        <v>142</v>
      </c>
      <c r="K118" t="s">
        <v>143</v>
      </c>
      <c r="L118">
        <v>2.7033999999999998</v>
      </c>
      <c r="M118">
        <v>3.33</v>
      </c>
      <c r="N118">
        <v>0.30086000000000002</v>
      </c>
      <c r="O118">
        <v>2.0207999999999999</v>
      </c>
      <c r="P118">
        <v>2.8889000000000001E-2</v>
      </c>
      <c r="Q118" s="3">
        <v>1.231880233</v>
      </c>
      <c r="R118" t="s">
        <v>142</v>
      </c>
      <c r="S118" t="s">
        <v>143</v>
      </c>
      <c r="T118">
        <v>2.6706500000000002</v>
      </c>
      <c r="U118">
        <v>3.5369199999999998</v>
      </c>
      <c r="V118">
        <v>0.40530100000000002</v>
      </c>
      <c r="W118">
        <v>2.2509600000000001</v>
      </c>
      <c r="X118" s="3">
        <v>6.7068600000000003E-3</v>
      </c>
    </row>
    <row r="119" spans="1:24">
      <c r="A119" s="2" t="s">
        <v>123</v>
      </c>
      <c r="B119" t="s">
        <v>142</v>
      </c>
      <c r="C119" t="s">
        <v>143</v>
      </c>
      <c r="D119">
        <v>2.0796000000000001</v>
      </c>
      <c r="E119">
        <v>1.4581</v>
      </c>
      <c r="F119">
        <v>-0.51219000000000003</v>
      </c>
      <c r="G119">
        <v>-2.375</v>
      </c>
      <c r="H119">
        <v>1.6015999999999999E-3</v>
      </c>
      <c r="I119" s="3">
        <v>0.70115290399999997</v>
      </c>
      <c r="J119" t="s">
        <v>142</v>
      </c>
      <c r="K119" t="s">
        <v>143</v>
      </c>
      <c r="L119">
        <v>3.1183999999999998</v>
      </c>
      <c r="M119">
        <v>2.4990999999999999</v>
      </c>
      <c r="N119">
        <v>-0.31938</v>
      </c>
      <c r="O119">
        <v>-1.9237</v>
      </c>
      <c r="P119">
        <v>4.9947999999999999E-2</v>
      </c>
      <c r="Q119" s="3">
        <v>0.80140976799999997</v>
      </c>
      <c r="R119" t="s">
        <v>142</v>
      </c>
      <c r="S119" t="s">
        <v>143</v>
      </c>
      <c r="T119">
        <v>3.4959699999999998</v>
      </c>
      <c r="U119">
        <v>2.714</v>
      </c>
      <c r="V119">
        <v>-0.36527100000000001</v>
      </c>
      <c r="W119">
        <v>-1.9100200000000001</v>
      </c>
      <c r="X119" s="3">
        <v>4.9099900000000002E-2</v>
      </c>
    </row>
    <row r="120" spans="1:24">
      <c r="A120" s="2" t="s">
        <v>124</v>
      </c>
      <c r="B120" t="s">
        <v>142</v>
      </c>
      <c r="C120" t="s">
        <v>143</v>
      </c>
      <c r="D120">
        <v>2.0680000000000001</v>
      </c>
      <c r="E120">
        <v>1.0845</v>
      </c>
      <c r="F120">
        <v>-0.93100000000000005</v>
      </c>
      <c r="G120">
        <v>-4.976</v>
      </c>
      <c r="H120">
        <v>1.6015999999999999E-3</v>
      </c>
      <c r="I120" s="3">
        <v>0.52424023900000005</v>
      </c>
      <c r="J120" t="s">
        <v>142</v>
      </c>
      <c r="K120" t="s">
        <v>143</v>
      </c>
      <c r="L120">
        <v>2.4588999999999999</v>
      </c>
      <c r="M120">
        <v>1.4145000000000001</v>
      </c>
      <c r="N120">
        <v>-0.79773000000000005</v>
      </c>
      <c r="O120">
        <v>-4.9829999999999997</v>
      </c>
      <c r="P120">
        <v>3.7908E-3</v>
      </c>
      <c r="Q120" s="3">
        <v>0.57525080399999995</v>
      </c>
      <c r="R120" t="s">
        <v>142</v>
      </c>
      <c r="S120" t="s">
        <v>143</v>
      </c>
      <c r="T120">
        <v>2.77807</v>
      </c>
      <c r="U120">
        <v>1.9649099999999999</v>
      </c>
      <c r="V120">
        <v>-0.49961699999999998</v>
      </c>
      <c r="W120">
        <v>-2.8494799999999998</v>
      </c>
      <c r="X120" s="3">
        <v>3.5785000000000001E-3</v>
      </c>
    </row>
    <row r="121" spans="1:24">
      <c r="A121" s="2" t="s">
        <v>125</v>
      </c>
      <c r="B121" t="s">
        <v>142</v>
      </c>
      <c r="C121" t="s">
        <v>143</v>
      </c>
      <c r="D121">
        <v>1.0510999999999999</v>
      </c>
      <c r="E121">
        <v>0.61119999999999997</v>
      </c>
      <c r="F121">
        <v>-0.78224000000000005</v>
      </c>
      <c r="G121">
        <v>-2.8347000000000002</v>
      </c>
      <c r="H121">
        <v>1.6015999999999999E-3</v>
      </c>
      <c r="I121" s="3">
        <v>0.58146046200000001</v>
      </c>
      <c r="J121" t="s">
        <v>142</v>
      </c>
      <c r="K121" t="s">
        <v>143</v>
      </c>
      <c r="L121">
        <v>1.2005999999999999</v>
      </c>
      <c r="M121">
        <v>0.83675999999999995</v>
      </c>
      <c r="N121">
        <v>-0.52092000000000005</v>
      </c>
      <c r="O121">
        <v>-2.3119999999999998</v>
      </c>
      <c r="P121">
        <v>9.953E-3</v>
      </c>
      <c r="Q121" s="3">
        <v>0.69692484899999996</v>
      </c>
      <c r="R121" t="s">
        <v>142</v>
      </c>
      <c r="S121" t="s">
        <v>143</v>
      </c>
      <c r="T121">
        <v>1.5577000000000001</v>
      </c>
      <c r="U121">
        <v>1.05064</v>
      </c>
      <c r="V121">
        <v>-0.56814900000000002</v>
      </c>
      <c r="W121">
        <v>-2.50413</v>
      </c>
      <c r="X121" s="3">
        <v>3.5785000000000001E-3</v>
      </c>
    </row>
    <row r="122" spans="1:24">
      <c r="A122" s="2" t="s">
        <v>126</v>
      </c>
      <c r="B122" t="s">
        <v>142</v>
      </c>
      <c r="C122" t="s">
        <v>143</v>
      </c>
      <c r="D122">
        <v>2.3887</v>
      </c>
      <c r="E122">
        <v>1.8324</v>
      </c>
      <c r="F122">
        <v>-0.38252000000000003</v>
      </c>
      <c r="G122">
        <v>-1.9603999999999999</v>
      </c>
      <c r="H122">
        <v>1.3302E-2</v>
      </c>
      <c r="I122" s="3">
        <v>0.767092255</v>
      </c>
      <c r="J122" t="s">
        <v>142</v>
      </c>
      <c r="K122" t="s">
        <v>143</v>
      </c>
      <c r="L122">
        <v>2.7824</v>
      </c>
      <c r="M122">
        <v>2.1705999999999999</v>
      </c>
      <c r="N122">
        <v>-0.35820999999999997</v>
      </c>
      <c r="O122">
        <v>-2.1109</v>
      </c>
      <c r="P122">
        <v>1.7838E-2</v>
      </c>
      <c r="Q122" s="3">
        <v>0.78012975200000001</v>
      </c>
      <c r="R122" t="s">
        <v>142</v>
      </c>
      <c r="S122" t="s">
        <v>143</v>
      </c>
      <c r="T122">
        <v>3.0698699999999999</v>
      </c>
      <c r="U122">
        <v>2.2756799999999999</v>
      </c>
      <c r="V122">
        <v>-0.43187799999999998</v>
      </c>
      <c r="W122">
        <v>-2.2960500000000001</v>
      </c>
      <c r="X122" s="3">
        <v>3.5785000000000001E-3</v>
      </c>
    </row>
    <row r="123" spans="1:24">
      <c r="A123" s="2" t="s">
        <v>127</v>
      </c>
      <c r="B123" t="s">
        <v>142</v>
      </c>
      <c r="C123" t="s">
        <v>143</v>
      </c>
      <c r="D123">
        <v>3.3460000000000001</v>
      </c>
      <c r="E123">
        <v>1.9838</v>
      </c>
      <c r="F123">
        <v>-0.75448000000000004</v>
      </c>
      <c r="G123">
        <v>-4.5858999999999996</v>
      </c>
      <c r="H123">
        <v>1.6015999999999999E-3</v>
      </c>
      <c r="I123" s="3">
        <v>0.59275835600000004</v>
      </c>
      <c r="J123" t="s">
        <v>142</v>
      </c>
      <c r="K123" t="s">
        <v>143</v>
      </c>
      <c r="L123">
        <v>4.4550999999999998</v>
      </c>
      <c r="M123">
        <v>3.1720000000000002</v>
      </c>
      <c r="N123">
        <v>-0.49003000000000002</v>
      </c>
      <c r="O123">
        <v>-3.2302</v>
      </c>
      <c r="P123">
        <v>3.7908E-3</v>
      </c>
      <c r="Q123" s="3">
        <v>0.71200733100000002</v>
      </c>
      <c r="R123" t="s">
        <v>142</v>
      </c>
      <c r="S123" t="s">
        <v>143</v>
      </c>
      <c r="T123">
        <v>4.7126099999999997</v>
      </c>
      <c r="U123">
        <v>3.6820200000000001</v>
      </c>
      <c r="V123">
        <v>-0.35603000000000001</v>
      </c>
      <c r="W123">
        <v>-2.3484600000000002</v>
      </c>
      <c r="X123" s="3">
        <v>1.2291099999999999E-2</v>
      </c>
    </row>
    <row r="124" spans="1:24">
      <c r="A124" s="2" t="s">
        <v>128</v>
      </c>
      <c r="B124" t="s">
        <v>142</v>
      </c>
      <c r="C124" t="s">
        <v>143</v>
      </c>
      <c r="D124">
        <v>1.6874</v>
      </c>
      <c r="E124">
        <v>0.86258000000000001</v>
      </c>
      <c r="F124">
        <v>-0.96806999999999999</v>
      </c>
      <c r="G124">
        <v>-5.4993999999999996</v>
      </c>
      <c r="H124">
        <v>1.6015999999999999E-3</v>
      </c>
      <c r="I124" s="3">
        <v>0.51118627299999997</v>
      </c>
      <c r="J124" t="s">
        <v>142</v>
      </c>
      <c r="K124" t="s">
        <v>143</v>
      </c>
      <c r="L124">
        <v>2.3372999999999999</v>
      </c>
      <c r="M124">
        <v>1.5270999999999999</v>
      </c>
      <c r="N124">
        <v>-0.61402999999999996</v>
      </c>
      <c r="O124">
        <v>-4.0846999999999998</v>
      </c>
      <c r="P124">
        <v>3.7908E-3</v>
      </c>
      <c r="Q124" s="3">
        <v>0.65336496399999999</v>
      </c>
      <c r="R124" t="s">
        <v>142</v>
      </c>
      <c r="S124" t="s">
        <v>143</v>
      </c>
      <c r="T124">
        <v>3.1339199999999998</v>
      </c>
      <c r="U124">
        <v>2.03484</v>
      </c>
      <c r="V124">
        <v>-0.62305600000000005</v>
      </c>
      <c r="W124">
        <v>-3.8094999999999999</v>
      </c>
      <c r="X124" s="3">
        <v>3.5785000000000001E-3</v>
      </c>
    </row>
    <row r="125" spans="1:24">
      <c r="A125" s="2" t="s">
        <v>129</v>
      </c>
      <c r="B125" t="s">
        <v>142</v>
      </c>
      <c r="C125" t="s">
        <v>143</v>
      </c>
      <c r="D125">
        <v>10.667</v>
      </c>
      <c r="E125">
        <v>7.0010000000000003</v>
      </c>
      <c r="F125">
        <v>-0.60760999999999998</v>
      </c>
      <c r="G125">
        <v>-3.69</v>
      </c>
      <c r="H125">
        <v>1.6015999999999999E-3</v>
      </c>
      <c r="I125" s="3">
        <v>0.65628028500000002</v>
      </c>
      <c r="J125" t="s">
        <v>142</v>
      </c>
      <c r="K125" t="s">
        <v>143</v>
      </c>
      <c r="L125">
        <v>12.613</v>
      </c>
      <c r="M125">
        <v>9.8048999999999999</v>
      </c>
      <c r="N125">
        <v>-0.36338999999999999</v>
      </c>
      <c r="O125">
        <v>-2.3999000000000001</v>
      </c>
      <c r="P125">
        <v>3.7908E-3</v>
      </c>
      <c r="Q125" s="3">
        <v>0.77733263900000005</v>
      </c>
      <c r="R125" t="s">
        <v>142</v>
      </c>
      <c r="S125" t="s">
        <v>143</v>
      </c>
      <c r="T125">
        <v>15.9047</v>
      </c>
      <c r="U125">
        <v>13.037699999999999</v>
      </c>
      <c r="V125">
        <v>-0.28676000000000001</v>
      </c>
      <c r="W125">
        <v>-1.86815</v>
      </c>
      <c r="X125" s="3">
        <v>4.5517000000000002E-2</v>
      </c>
    </row>
    <row r="126" spans="1:24">
      <c r="A126" s="2" t="s">
        <v>130</v>
      </c>
      <c r="B126" t="s">
        <v>142</v>
      </c>
      <c r="C126" t="s">
        <v>143</v>
      </c>
      <c r="D126">
        <v>6.1513</v>
      </c>
      <c r="E126">
        <v>10.484</v>
      </c>
      <c r="F126">
        <v>0.76932999999999996</v>
      </c>
      <c r="G126">
        <v>4.6535000000000002</v>
      </c>
      <c r="H126">
        <v>1.6015999999999999E-3</v>
      </c>
      <c r="I126" s="3">
        <v>1.7044792070000001</v>
      </c>
      <c r="J126" t="s">
        <v>142</v>
      </c>
      <c r="K126" t="s">
        <v>143</v>
      </c>
      <c r="L126">
        <v>7.2759999999999998</v>
      </c>
      <c r="M126">
        <v>10.336</v>
      </c>
      <c r="N126">
        <v>0.50634999999999997</v>
      </c>
      <c r="O126">
        <v>3.2848000000000002</v>
      </c>
      <c r="P126">
        <v>3.7908E-3</v>
      </c>
      <c r="Q126" s="3">
        <v>1.4204597969999999</v>
      </c>
      <c r="R126" t="s">
        <v>142</v>
      </c>
      <c r="S126" t="s">
        <v>143</v>
      </c>
      <c r="T126">
        <v>5.6658799999999996</v>
      </c>
      <c r="U126">
        <v>8.63096</v>
      </c>
      <c r="V126">
        <v>0.60722100000000001</v>
      </c>
      <c r="W126">
        <v>3.9464600000000001</v>
      </c>
      <c r="X126" s="3">
        <v>3.5785000000000001E-3</v>
      </c>
    </row>
    <row r="127" spans="1:24">
      <c r="A127" s="2" t="s">
        <v>131</v>
      </c>
      <c r="B127" t="s">
        <v>142</v>
      </c>
      <c r="C127" t="s">
        <v>143</v>
      </c>
      <c r="D127">
        <v>1.9000999999999999</v>
      </c>
      <c r="E127">
        <v>0.88846000000000003</v>
      </c>
      <c r="F127">
        <v>-1.0967</v>
      </c>
      <c r="G127">
        <v>-5.4573999999999998</v>
      </c>
      <c r="H127">
        <v>1.6015999999999999E-3</v>
      </c>
      <c r="I127" s="3">
        <v>0.46756861500000002</v>
      </c>
      <c r="J127" t="s">
        <v>142</v>
      </c>
      <c r="K127" t="s">
        <v>143</v>
      </c>
      <c r="L127">
        <v>2.383</v>
      </c>
      <c r="M127">
        <v>1.4970000000000001</v>
      </c>
      <c r="N127">
        <v>-0.67088999999999999</v>
      </c>
      <c r="O127">
        <v>-4.2793999999999999</v>
      </c>
      <c r="P127">
        <v>3.7908E-3</v>
      </c>
      <c r="Q127" s="3">
        <v>0.62811864500000003</v>
      </c>
      <c r="R127" t="s">
        <v>142</v>
      </c>
      <c r="S127" t="s">
        <v>143</v>
      </c>
      <c r="T127">
        <v>2.65815</v>
      </c>
      <c r="U127">
        <v>1.85493</v>
      </c>
      <c r="V127">
        <v>-0.51905400000000002</v>
      </c>
      <c r="W127">
        <v>-2.8472200000000001</v>
      </c>
      <c r="X127" s="3">
        <v>3.5785000000000001E-3</v>
      </c>
    </row>
    <row r="128" spans="1:24">
      <c r="A128" s="2" t="s">
        <v>132</v>
      </c>
      <c r="B128" t="s">
        <v>142</v>
      </c>
      <c r="C128" t="s">
        <v>143</v>
      </c>
      <c r="D128">
        <v>2.6246999999999998</v>
      </c>
      <c r="E128">
        <v>1.4322999999999999</v>
      </c>
      <c r="F128">
        <v>-0.87378</v>
      </c>
      <c r="G128">
        <v>-4.7225999999999999</v>
      </c>
      <c r="H128">
        <v>1.6015999999999999E-3</v>
      </c>
      <c r="I128" s="3">
        <v>0.54571363699999997</v>
      </c>
      <c r="J128" t="s">
        <v>142</v>
      </c>
      <c r="K128" t="s">
        <v>143</v>
      </c>
      <c r="L128">
        <v>2.9188000000000001</v>
      </c>
      <c r="M128">
        <v>2.2418</v>
      </c>
      <c r="N128">
        <v>-0.38072</v>
      </c>
      <c r="O128">
        <v>-2.5284</v>
      </c>
      <c r="P128">
        <v>3.7908E-3</v>
      </c>
      <c r="Q128" s="3">
        <v>0.76805365299999995</v>
      </c>
      <c r="R128" t="s">
        <v>142</v>
      </c>
      <c r="S128" t="s">
        <v>143</v>
      </c>
      <c r="T128">
        <v>3.4354300000000002</v>
      </c>
      <c r="U128">
        <v>2.6273</v>
      </c>
      <c r="V128">
        <v>-0.38690999999999998</v>
      </c>
      <c r="W128">
        <v>-2.1746400000000001</v>
      </c>
      <c r="X128" s="3">
        <v>1.2291099999999999E-2</v>
      </c>
    </row>
    <row r="129" spans="1:24">
      <c r="A129" s="2" t="s">
        <v>133</v>
      </c>
      <c r="B129" t="s">
        <v>142</v>
      </c>
      <c r="C129" t="s">
        <v>143</v>
      </c>
      <c r="D129">
        <v>1.5329999999999999</v>
      </c>
      <c r="E129">
        <v>1.0124</v>
      </c>
      <c r="F129">
        <v>-0.59899999999999998</v>
      </c>
      <c r="G129">
        <v>-3.069</v>
      </c>
      <c r="H129">
        <v>1.6015999999999999E-3</v>
      </c>
      <c r="I129" s="3">
        <v>0.66017023600000002</v>
      </c>
      <c r="J129" t="s">
        <v>142</v>
      </c>
      <c r="K129" t="s">
        <v>143</v>
      </c>
      <c r="L129">
        <v>2.0129000000000001</v>
      </c>
      <c r="M129">
        <v>1.5749</v>
      </c>
      <c r="N129">
        <v>-0.35398000000000002</v>
      </c>
      <c r="O129">
        <v>-2.2902</v>
      </c>
      <c r="P129">
        <v>9.953E-3</v>
      </c>
      <c r="Q129" s="3">
        <v>0.78241883199999995</v>
      </c>
      <c r="R129" t="s">
        <v>142</v>
      </c>
      <c r="S129" t="s">
        <v>143</v>
      </c>
      <c r="T129">
        <v>2.79209</v>
      </c>
      <c r="U129">
        <v>2.1528900000000002</v>
      </c>
      <c r="V129">
        <v>-0.37506800000000001</v>
      </c>
      <c r="W129">
        <v>-2.0873900000000001</v>
      </c>
      <c r="X129" s="3">
        <v>2.9004200000000001E-2</v>
      </c>
    </row>
    <row r="130" spans="1:24">
      <c r="A130" s="2" t="s">
        <v>134</v>
      </c>
      <c r="B130" t="s">
        <v>142</v>
      </c>
      <c r="C130" t="s">
        <v>143</v>
      </c>
      <c r="D130">
        <v>1.6317999999999999</v>
      </c>
      <c r="E130">
        <v>1.1051</v>
      </c>
      <c r="F130">
        <v>-0.56228</v>
      </c>
      <c r="G130">
        <v>-2.3578999999999999</v>
      </c>
      <c r="H130">
        <v>2.9566000000000002E-3</v>
      </c>
      <c r="I130" s="3">
        <v>0.67722916</v>
      </c>
      <c r="J130" t="s">
        <v>142</v>
      </c>
      <c r="K130" t="s">
        <v>143</v>
      </c>
      <c r="L130">
        <v>1.8552</v>
      </c>
      <c r="M130">
        <v>1.272</v>
      </c>
      <c r="N130">
        <v>-0.54401999999999995</v>
      </c>
      <c r="O130">
        <v>-2.7067000000000001</v>
      </c>
      <c r="P130">
        <v>3.7908E-3</v>
      </c>
      <c r="Q130" s="3">
        <v>0.68585428400000004</v>
      </c>
      <c r="R130" t="s">
        <v>142</v>
      </c>
      <c r="S130" t="s">
        <v>143</v>
      </c>
      <c r="T130">
        <v>2.0704899999999999</v>
      </c>
      <c r="U130">
        <v>1.5629</v>
      </c>
      <c r="V130">
        <v>-0.40574100000000002</v>
      </c>
      <c r="W130">
        <v>-1.9461599999999999</v>
      </c>
      <c r="X130" s="3">
        <v>4.3703499999999999E-2</v>
      </c>
    </row>
    <row r="131" spans="1:24">
      <c r="A131" s="2" t="s">
        <v>135</v>
      </c>
      <c r="B131" t="s">
        <v>142</v>
      </c>
      <c r="C131" t="s">
        <v>143</v>
      </c>
      <c r="D131">
        <v>1.8044</v>
      </c>
      <c r="E131">
        <v>1.24</v>
      </c>
      <c r="F131">
        <v>-0.54027000000000003</v>
      </c>
      <c r="G131">
        <v>-3.1909999999999998</v>
      </c>
      <c r="H131">
        <v>1.6015999999999999E-3</v>
      </c>
      <c r="I131" s="3">
        <v>0.68763839199999999</v>
      </c>
      <c r="J131" t="s">
        <v>142</v>
      </c>
      <c r="K131" t="s">
        <v>143</v>
      </c>
      <c r="L131">
        <v>2.5832999999999999</v>
      </c>
      <c r="M131">
        <v>2.0169999999999999</v>
      </c>
      <c r="N131">
        <v>-0.35688999999999999</v>
      </c>
      <c r="O131">
        <v>-2.3445</v>
      </c>
      <c r="P131">
        <v>9.953E-3</v>
      </c>
      <c r="Q131" s="3">
        <v>0.78084115600000004</v>
      </c>
      <c r="R131" t="s">
        <v>142</v>
      </c>
      <c r="S131" t="s">
        <v>143</v>
      </c>
      <c r="T131">
        <v>3.41249</v>
      </c>
      <c r="U131">
        <v>2.7975699999999999</v>
      </c>
      <c r="V131">
        <v>-0.28665099999999999</v>
      </c>
      <c r="W131">
        <v>-1.83805</v>
      </c>
      <c r="X131" s="3">
        <v>7.5398499999999993E-2</v>
      </c>
    </row>
    <row r="132" spans="1:24">
      <c r="A132" s="2" t="s">
        <v>136</v>
      </c>
      <c r="B132" t="s">
        <v>142</v>
      </c>
      <c r="C132" t="s">
        <v>143</v>
      </c>
      <c r="D132">
        <v>8.3249999999999993</v>
      </c>
      <c r="E132">
        <v>12.02</v>
      </c>
      <c r="F132">
        <v>0.52983999999999998</v>
      </c>
      <c r="G132">
        <v>3.1604999999999999</v>
      </c>
      <c r="H132">
        <v>1.6015999999999999E-3</v>
      </c>
      <c r="I132" s="3">
        <v>1.443775072</v>
      </c>
      <c r="J132" t="s">
        <v>142</v>
      </c>
      <c r="K132" t="s">
        <v>143</v>
      </c>
      <c r="L132">
        <v>10.164</v>
      </c>
      <c r="M132">
        <v>12.384</v>
      </c>
      <c r="N132">
        <v>0.28494999999999998</v>
      </c>
      <c r="O132">
        <v>1.8544</v>
      </c>
      <c r="P132">
        <v>5.6734E-2</v>
      </c>
      <c r="Q132" s="3">
        <v>1.218373105</v>
      </c>
      <c r="R132" t="s">
        <v>142</v>
      </c>
      <c r="S132" t="s">
        <v>143</v>
      </c>
      <c r="T132">
        <v>9.6919699999999995</v>
      </c>
      <c r="U132">
        <v>12.1091</v>
      </c>
      <c r="V132">
        <v>0.32122699999999998</v>
      </c>
      <c r="W132">
        <v>2.1273599999999999</v>
      </c>
      <c r="X132" s="3">
        <v>1.7432E-2</v>
      </c>
    </row>
    <row r="133" spans="1:24">
      <c r="A133" s="2" t="s">
        <v>137</v>
      </c>
      <c r="B133" t="s">
        <v>142</v>
      </c>
      <c r="C133" t="s">
        <v>143</v>
      </c>
      <c r="D133">
        <v>1.4615</v>
      </c>
      <c r="E133">
        <v>0.97384999999999999</v>
      </c>
      <c r="F133">
        <v>-0.58572999999999997</v>
      </c>
      <c r="G133">
        <v>-2.3012000000000001</v>
      </c>
      <c r="H133">
        <v>2.9566000000000002E-3</v>
      </c>
      <c r="I133" s="3">
        <v>0.66631071500000005</v>
      </c>
      <c r="J133" t="s">
        <v>142</v>
      </c>
      <c r="K133" t="s">
        <v>143</v>
      </c>
      <c r="L133">
        <v>1.883</v>
      </c>
      <c r="M133">
        <v>1.2569999999999999</v>
      </c>
      <c r="N133">
        <v>-0.58304999999999996</v>
      </c>
      <c r="O133">
        <v>-2.6901999999999999</v>
      </c>
      <c r="P133">
        <v>3.7908E-3</v>
      </c>
      <c r="Q133" s="3">
        <v>0.66754962799999995</v>
      </c>
      <c r="R133" t="s">
        <v>142</v>
      </c>
      <c r="S133" t="s">
        <v>143</v>
      </c>
      <c r="T133">
        <v>2.2662200000000001</v>
      </c>
      <c r="U133">
        <v>1.6376900000000001</v>
      </c>
      <c r="V133">
        <v>-0.46862199999999998</v>
      </c>
      <c r="W133">
        <v>-2.4139499999999998</v>
      </c>
      <c r="X133" s="3">
        <v>3.5785000000000001E-3</v>
      </c>
    </row>
    <row r="134" spans="1:24">
      <c r="A134" s="2" t="s">
        <v>138</v>
      </c>
      <c r="B134" t="s">
        <v>142</v>
      </c>
      <c r="C134" t="s">
        <v>143</v>
      </c>
      <c r="D134">
        <v>1.5086999999999999</v>
      </c>
      <c r="E134">
        <v>1.0674999999999999</v>
      </c>
      <c r="F134">
        <v>-0.499</v>
      </c>
      <c r="G134">
        <v>-2.2097000000000002</v>
      </c>
      <c r="H134">
        <v>5.3787000000000001E-3</v>
      </c>
      <c r="I134" s="3">
        <v>0.70759217500000005</v>
      </c>
      <c r="J134" t="s">
        <v>142</v>
      </c>
      <c r="K134" t="s">
        <v>143</v>
      </c>
      <c r="L134">
        <v>1.21</v>
      </c>
      <c r="M134">
        <v>0.87766999999999995</v>
      </c>
      <c r="N134">
        <v>-0.46329999999999999</v>
      </c>
      <c r="O134">
        <v>-2.121</v>
      </c>
      <c r="P134">
        <v>1.2761E-2</v>
      </c>
      <c r="Q134" s="3">
        <v>0.72532123900000001</v>
      </c>
      <c r="R134" t="s">
        <v>142</v>
      </c>
      <c r="S134" t="s">
        <v>143</v>
      </c>
      <c r="T134">
        <v>2.4034200000000001</v>
      </c>
      <c r="U134">
        <v>1.89497</v>
      </c>
      <c r="V134">
        <v>-0.34292</v>
      </c>
      <c r="W134">
        <v>-1.8402799999999999</v>
      </c>
      <c r="X134" s="3">
        <v>5.9882299999999999E-2</v>
      </c>
    </row>
    <row r="135" spans="1:24">
      <c r="A135" s="2" t="s">
        <v>139</v>
      </c>
      <c r="B135" t="s">
        <v>142</v>
      </c>
      <c r="C135" t="s">
        <v>143</v>
      </c>
      <c r="D135">
        <v>2.9438</v>
      </c>
      <c r="E135">
        <v>1.4756</v>
      </c>
      <c r="F135">
        <v>-0.99636000000000002</v>
      </c>
      <c r="G135">
        <v>-4.9984000000000002</v>
      </c>
      <c r="H135">
        <v>1.6015999999999999E-3</v>
      </c>
      <c r="I135" s="3">
        <v>0.501261383</v>
      </c>
      <c r="J135" t="s">
        <v>142</v>
      </c>
      <c r="K135" t="s">
        <v>143</v>
      </c>
      <c r="L135">
        <v>2.8231000000000002</v>
      </c>
      <c r="M135">
        <v>1.9362999999999999</v>
      </c>
      <c r="N135">
        <v>-0.54395000000000004</v>
      </c>
      <c r="O135">
        <v>-3.1960000000000002</v>
      </c>
      <c r="P135">
        <v>3.7908E-3</v>
      </c>
      <c r="Q135" s="3">
        <v>0.68588898899999995</v>
      </c>
      <c r="R135" t="s">
        <v>142</v>
      </c>
      <c r="S135" t="s">
        <v>143</v>
      </c>
      <c r="T135">
        <v>2.66255</v>
      </c>
      <c r="U135">
        <v>1.86181</v>
      </c>
      <c r="V135">
        <v>-0.51610199999999995</v>
      </c>
      <c r="W135">
        <v>-2.67205</v>
      </c>
      <c r="X135" s="3">
        <v>3.5785000000000001E-3</v>
      </c>
    </row>
    <row r="136" spans="1:24">
      <c r="A136" s="2" t="s">
        <v>140</v>
      </c>
      <c r="B136" t="s">
        <v>142</v>
      </c>
      <c r="C136" t="s">
        <v>143</v>
      </c>
      <c r="D136">
        <v>1.891</v>
      </c>
      <c r="E136">
        <v>1.3765000000000001</v>
      </c>
      <c r="F136">
        <v>-0.45839000000000002</v>
      </c>
      <c r="G136">
        <v>-2.4765999999999999</v>
      </c>
      <c r="H136">
        <v>1.6015999999999999E-3</v>
      </c>
      <c r="I136" s="3">
        <v>0.72779548199999999</v>
      </c>
      <c r="J136" t="s">
        <v>142</v>
      </c>
      <c r="K136" t="s">
        <v>143</v>
      </c>
      <c r="L136">
        <v>2.4948000000000001</v>
      </c>
      <c r="M136">
        <v>1.9863999999999999</v>
      </c>
      <c r="N136">
        <v>-0.32879000000000003</v>
      </c>
      <c r="O136">
        <v>-2.0989</v>
      </c>
      <c r="P136">
        <v>7.0137999999999997E-3</v>
      </c>
      <c r="Q136" s="3">
        <v>0.79620012299999998</v>
      </c>
      <c r="R136" t="s">
        <v>142</v>
      </c>
      <c r="S136" t="s">
        <v>143</v>
      </c>
      <c r="T136">
        <v>3.4013300000000002</v>
      </c>
      <c r="U136">
        <v>2.7071000000000001</v>
      </c>
      <c r="V136">
        <v>-0.32935199999999998</v>
      </c>
      <c r="W136">
        <v>-2.0681400000000001</v>
      </c>
      <c r="X136" s="3">
        <v>1.7432E-2</v>
      </c>
    </row>
    <row r="137" spans="1:24">
      <c r="A137" s="2" t="s">
        <v>141</v>
      </c>
      <c r="B137" t="s">
        <v>142</v>
      </c>
      <c r="C137" t="s">
        <v>143</v>
      </c>
      <c r="D137">
        <v>4.2778999999999998</v>
      </c>
      <c r="E137">
        <v>2.7848999999999999</v>
      </c>
      <c r="F137">
        <v>-0.61926000000000003</v>
      </c>
      <c r="G137">
        <v>-3.5291000000000001</v>
      </c>
      <c r="H137">
        <v>1.6015999999999999E-3</v>
      </c>
      <c r="I137" s="3">
        <v>0.65100431000000003</v>
      </c>
      <c r="J137" t="s">
        <v>142</v>
      </c>
      <c r="K137" t="s">
        <v>143</v>
      </c>
      <c r="L137">
        <v>3.4449000000000001</v>
      </c>
      <c r="M137">
        <v>2.5215999999999998</v>
      </c>
      <c r="N137">
        <v>-0.45013999999999998</v>
      </c>
      <c r="O137">
        <v>-2.9422000000000001</v>
      </c>
      <c r="P137">
        <v>3.7908E-3</v>
      </c>
      <c r="Q137" s="3">
        <v>0.73196927700000003</v>
      </c>
      <c r="R137" t="s">
        <v>142</v>
      </c>
      <c r="S137" t="s">
        <v>143</v>
      </c>
      <c r="T137">
        <v>3.16201</v>
      </c>
      <c r="U137">
        <v>2.5019</v>
      </c>
      <c r="V137">
        <v>-0.33781800000000001</v>
      </c>
      <c r="W137">
        <v>-1.8177300000000001</v>
      </c>
      <c r="X137" s="3">
        <v>7.8701800000000002E-2</v>
      </c>
    </row>
  </sheetData>
  <mergeCells count="3">
    <mergeCell ref="B1:I1"/>
    <mergeCell ref="J1:Q1"/>
    <mergeCell ref="R1:X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q&lt;0.05</vt:lpstr>
      <vt:lpstr>q&lt;0.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hael Margineanu</cp:lastModifiedBy>
  <dcterms:created xsi:type="dcterms:W3CDTF">2017-12-11T15:30:21Z</dcterms:created>
  <dcterms:modified xsi:type="dcterms:W3CDTF">2018-06-14T14:18:48Z</dcterms:modified>
</cp:coreProperties>
</file>